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717" windowHeight="117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544" uniqueCount="1136">
  <si>
    <t>Number</t>
  </si>
  <si>
    <t>biogrid</t>
  </si>
  <si>
    <t>Locus tag_Dmel</t>
  </si>
  <si>
    <t>Flybase_Dmel ID</t>
  </si>
  <si>
    <t>Protein names</t>
  </si>
  <si>
    <t>Symbol</t>
  </si>
  <si>
    <t>gene_id</t>
  </si>
  <si>
    <t>Identity</t>
  </si>
  <si>
    <t>E-value</t>
  </si>
  <si>
    <t>Score</t>
  </si>
  <si>
    <t>Length</t>
  </si>
  <si>
    <t>log2FoldChange(Female/Male)</t>
  </si>
  <si>
    <t>P-value</t>
  </si>
  <si>
    <t>UP/Dowm</t>
  </si>
  <si>
    <t>Description</t>
  </si>
  <si>
    <t>Database</t>
  </si>
  <si>
    <r>
      <rPr>
        <b/>
        <sz val="12"/>
        <color theme="1"/>
        <rFont val="等线"/>
        <charset val="134"/>
      </rPr>
      <t>Average Female</t>
    </r>
    <r>
      <rPr>
        <b/>
        <sz val="12"/>
        <color theme="1"/>
        <rFont val="Times New Roman"/>
        <charset val="134"/>
      </rPr>
      <t>-Expression</t>
    </r>
  </si>
  <si>
    <t>Average Male-Expression</t>
  </si>
  <si>
    <t>CG8361</t>
  </si>
  <si>
    <t>FBgn0002633</t>
  </si>
  <si>
    <t>Enhancer of split m7 protein (E(spl)m7)</t>
  </si>
  <si>
    <t>E(SPL)M7-HLH</t>
  </si>
  <si>
    <t>TRINITY_DN460_c0_g2</t>
  </si>
  <si>
    <t>*</t>
  </si>
  <si>
    <t>Description：hypothetical protein Cfor_02461, partial [Coptotermes formosanus]</t>
  </si>
  <si>
    <t>NR</t>
  </si>
  <si>
    <t>CG32491</t>
  </si>
  <si>
    <t>FBgn0002781</t>
  </si>
  <si>
    <t>Modifier of mdg4</t>
  </si>
  <si>
    <t>MOD(MDG4)</t>
  </si>
  <si>
    <t>TRINITY_DN23815_c0_g1</t>
  </si>
  <si>
    <r>
      <rPr>
        <sz val="11"/>
        <color theme="1"/>
        <rFont val="Times New Roman"/>
        <charset val="134"/>
      </rPr>
      <t>Description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broad-complex core protein isoform X10 [Cryptotermes secundus]</t>
    </r>
  </si>
  <si>
    <t>CG4889</t>
  </si>
  <si>
    <t>FBgn0284084</t>
  </si>
  <si>
    <t>Protein wingless (Protein Wnt-1) (Protein int-1) (dInt-1) (dWnt-1)</t>
  </si>
  <si>
    <t>WG</t>
  </si>
  <si>
    <t>TRINITY_DN18455_c0_g1</t>
  </si>
  <si>
    <t>Description：protein Wnt-5b isoform X2 [Cryptotermes secundus]</t>
  </si>
  <si>
    <t>CG6667</t>
  </si>
  <si>
    <t>FBgn0260632</t>
  </si>
  <si>
    <t>Embryonic polarity protein dorsal</t>
  </si>
  <si>
    <t>DL</t>
  </si>
  <si>
    <t>TRINITY_DN6481_c0_g1</t>
  </si>
  <si>
    <t>Description：transcription factor p65 isoform X4 [Cryptotermes secundus]</t>
  </si>
  <si>
    <t>CG2248</t>
  </si>
  <si>
    <t>FBgn0010333</t>
  </si>
  <si>
    <t>Ras-related protein Rac1</t>
  </si>
  <si>
    <t>RAC1</t>
  </si>
  <si>
    <t>TRINITY_DN752_c0_g2</t>
  </si>
  <si>
    <t>Description：ras-related protein Rac1 [Zootermopsis nevadensis]</t>
  </si>
  <si>
    <t>CG1594</t>
  </si>
  <si>
    <t>FBgn0004864</t>
  </si>
  <si>
    <t>Tyrosine-protein kinase hopscotch (EC 2.7.10.2)</t>
  </si>
  <si>
    <t>HOP</t>
  </si>
  <si>
    <t>TRINITY_DN1050_c2_g1</t>
  </si>
  <si>
    <t>Description：tyrosine-protein kinase hopscotch [Cryptotermes secundus]</t>
  </si>
  <si>
    <t>CG3936</t>
  </si>
  <si>
    <t>FBgn0004647</t>
  </si>
  <si>
    <t>Neurogenic locus Notch protein [Cleaved into: Processed neurogenic locus Notch protein]</t>
  </si>
  <si>
    <t>N</t>
  </si>
  <si>
    <t>TRINITY_DN28269_c0_g1</t>
  </si>
  <si>
    <t>Description：neurogenic locus Notch protein [Cryptotermes secundus]</t>
  </si>
  <si>
    <t>CG34414</t>
  </si>
  <si>
    <t>FBgn0085443</t>
  </si>
  <si>
    <t>Protein sprint (SH2 poly-proline-containing Ras-interactor protein)</t>
  </si>
  <si>
    <t>SPRI</t>
  </si>
  <si>
    <t>TRINITY_DN6483_c0_g1</t>
  </si>
  <si>
    <t>Description：hypothetical protein B7P43_G14040 [Cryptotermes secundus]</t>
  </si>
  <si>
    <t>CG14226</t>
  </si>
  <si>
    <t>FBgn0043903</t>
  </si>
  <si>
    <t>Cytokine receptor (Protein domeless)</t>
  </si>
  <si>
    <t>DOME</t>
  </si>
  <si>
    <t>TRINITY_DN93_c0_g1</t>
  </si>
  <si>
    <t>Description：cytokine receptor [Cryptotermes secundus]</t>
  </si>
  <si>
    <t>CG9885</t>
  </si>
  <si>
    <t>FBgn0000490</t>
  </si>
  <si>
    <t>Protein decapentaplegic (Protein DPP-C)</t>
  </si>
  <si>
    <t>DPP</t>
  </si>
  <si>
    <t>TRINITY_DN30330_c0_g1</t>
  </si>
  <si>
    <t>Description：protein decapentaplegic-like [Zootermopsis nevadensis]</t>
  </si>
  <si>
    <t>CG12399</t>
  </si>
  <si>
    <t>FBgn0011648</t>
  </si>
  <si>
    <t>Protein mothers against dpp</t>
  </si>
  <si>
    <t>MAD</t>
  </si>
  <si>
    <t>TRINITY_DN37803_c0_g2</t>
  </si>
  <si>
    <t>protein mothers against dpp [Zootermopsis nevadensis]</t>
  </si>
  <si>
    <t>CG8817</t>
  </si>
  <si>
    <t>FBgn0041111</t>
  </si>
  <si>
    <t>AF4/FMR2 family member 4 (Protein lilliputian) (Suppressor of Raf at 2A) (Suppressor of sina 2-1)</t>
  </si>
  <si>
    <t>LILLI</t>
  </si>
  <si>
    <t>TRINITY_DN7497_c0_g1</t>
  </si>
  <si>
    <t>Description：CENP-B-like protein 2 [Locusta migratoria]</t>
  </si>
  <si>
    <t>CG14026</t>
  </si>
  <si>
    <t>FBgn0003716</t>
  </si>
  <si>
    <t>Receptor protein serine/threonine kinase (EC 2.7.11.30)</t>
  </si>
  <si>
    <t>TKV</t>
  </si>
  <si>
    <t>TRINITY_DN66_c0_g2</t>
  </si>
  <si>
    <t>Description：Cytochrome P450 4C1 [Blattella germanica]</t>
  </si>
  <si>
    <t>CG5461</t>
  </si>
  <si>
    <t>FBgn0259176</t>
  </si>
  <si>
    <t>Protein bunched, class 2/F/G isoform (Protein shortsighted)</t>
  </si>
  <si>
    <t>BUN</t>
  </si>
  <si>
    <t>TRINITY_DN1194_c0_g1</t>
  </si>
  <si>
    <t>Description：protein bunched, class 2/F/G isoform isoform X2 [Cryptotermes secundus]</t>
  </si>
  <si>
    <t>CG5363</t>
  </si>
  <si>
    <t>FBgn0004106</t>
  </si>
  <si>
    <t>Cyclin-dependent kinase 1 (CDK1) (EC 2.7.11.22) (EC 2.7.11.23) (Cell division control protein 2 homolog) (Cell division protein kinase 1) (p34 protein kinase)</t>
  </si>
  <si>
    <t>CDK1</t>
  </si>
  <si>
    <t>TRINITY_DN16546_c0_g1</t>
  </si>
  <si>
    <t>Description：cyclin-dependent kinase 1-like isoform X1 [Zootermopsis nevadensis]</t>
  </si>
  <si>
    <t>CG3758</t>
  </si>
  <si>
    <t>FBgn0001981</t>
  </si>
  <si>
    <t>Protein escargot (Protein fleabag)</t>
  </si>
  <si>
    <t>ESG</t>
  </si>
  <si>
    <t>TRINITY_DN26709_c0_g2</t>
  </si>
  <si>
    <t>Description：gastrula zinc finger protein XlCGF49.1-like [Cryptotermes secundus]</t>
  </si>
  <si>
    <t>CG1891</t>
  </si>
  <si>
    <t>FBgn0003317</t>
  </si>
  <si>
    <t>SAX</t>
  </si>
  <si>
    <t>TRINITY_DN7584_c0_g2</t>
  </si>
  <si>
    <t>Description：Serine/threonine-protein kinase mig-15 [Zootermopsis nevadensis]</t>
  </si>
  <si>
    <t>CG8416</t>
  </si>
  <si>
    <t>FBgn0014020</t>
  </si>
  <si>
    <t>Ras-like GTP-binding protein Rho1</t>
  </si>
  <si>
    <t>RHO1</t>
  </si>
  <si>
    <t>TRINITY_DN774_c1_g1</t>
  </si>
  <si>
    <t>Description：ras-like GTP-binding protein Rho1 [Zootermopsis nevadensis]</t>
  </si>
  <si>
    <t>CG5072</t>
  </si>
  <si>
    <t>FBgn0016131</t>
  </si>
  <si>
    <t>Cyclin-dependent kinase 4, isoform A (Cyclin-dependent kinase 4, isoform B) (EC 2.7.11.-) (EC 2.7.11.22) (Cyclin-dependent kinase 4, isoform C) (Cyclin-dependent kinase 4, isoform D) (Cyclin-dependent kinase 4, isoform E) (LD31205p)</t>
  </si>
  <si>
    <t>CDK4</t>
  </si>
  <si>
    <t>TRINITY_DN20303_c0_g2</t>
  </si>
  <si>
    <t>Description：cyclin-dependent kinase 6 [Zootermopsis nevadensis]</t>
  </si>
  <si>
    <t>CG8443</t>
  </si>
  <si>
    <t>FBgn0034087</t>
  </si>
  <si>
    <t>Protein clueless (Clustered mitochondria protein homolog)</t>
  </si>
  <si>
    <t>CLU</t>
  </si>
  <si>
    <t>TRINITY_DN6464_c0_g2</t>
  </si>
  <si>
    <t>Description：clustered mitochondria protein homolog isoform X1 [Cryptotermes secundus]</t>
  </si>
  <si>
    <t>CG5119</t>
  </si>
  <si>
    <t>FBgn0265297</t>
  </si>
  <si>
    <t>Polyadenylate-binding protein (PABP) (Poly(A)-binding protein)</t>
  </si>
  <si>
    <t>PABP</t>
  </si>
  <si>
    <t>TRINITY_DN33607_c0_g1</t>
  </si>
  <si>
    <t>104.3751.88874E-22</t>
  </si>
  <si>
    <t>Description：polyadenylate-binding protein 1 [Cryptotermes secundus]</t>
  </si>
  <si>
    <t>CG15015</t>
  </si>
  <si>
    <t>FBgn0035533</t>
  </si>
  <si>
    <t>Cdc42-interacting protein 4, isoform B</t>
  </si>
  <si>
    <t>CIP4</t>
  </si>
  <si>
    <t>CG11711</t>
  </si>
  <si>
    <t>FBgn0259481</t>
  </si>
  <si>
    <t>MOB kinase activator-like 2 (Mob as tumor suppressor protein 2) (Dmob2) (Mps one binder kinase activator-like 2)</t>
  </si>
  <si>
    <t>MOB2</t>
  </si>
  <si>
    <t>TRINITY_DN5414_c0_g1</t>
  </si>
  <si>
    <t>Description：MOB kinase activator 1B isoform X2 [Zootermopsis nevadensis]</t>
  </si>
  <si>
    <t>CG5893</t>
  </si>
  <si>
    <t>FBgn0000411</t>
  </si>
  <si>
    <t>SOX domain-containing protein dichaete (Protein fish-hook)</t>
  </si>
  <si>
    <t>D</t>
  </si>
  <si>
    <t>TRINITY_DN8752_c0_g2</t>
  </si>
  <si>
    <t>Description：transcription factor Sox-11-A [Cryptotermes secundus]</t>
  </si>
  <si>
    <t>CG5940</t>
  </si>
  <si>
    <t>FBgn0000404</t>
  </si>
  <si>
    <t>G2/mitotic-specific cyclin-A</t>
  </si>
  <si>
    <t>CYCA</t>
  </si>
  <si>
    <t>TRINITY_DN58215_c0_g1</t>
  </si>
  <si>
    <t>Description：G2/mitotic-specific cyclin-A [Zootermopsis nevadensis]</t>
  </si>
  <si>
    <t>CG8351</t>
  </si>
  <si>
    <t>FBgn0037632</t>
  </si>
  <si>
    <t>T-complex protein 1 subunit eta (TCP-1-eta) (CCT-eta)</t>
  </si>
  <si>
    <t>CCT7</t>
  </si>
  <si>
    <t xml:space="preserve"> TRINITY_DN6571_c0_g1</t>
  </si>
  <si>
    <t>Description：T-complex protein 1 subunit eta [Cryptotermes secundus]</t>
  </si>
  <si>
    <t>CG31618</t>
  </si>
  <si>
    <t>FBgn0051618</t>
  </si>
  <si>
    <t>Histone H2A</t>
  </si>
  <si>
    <t>HIS2A:CG31618</t>
  </si>
  <si>
    <t>TRINITY_DN6571_c0_g1</t>
  </si>
  <si>
    <t>CG7583</t>
  </si>
  <si>
    <t>FBgn0020496</t>
  </si>
  <si>
    <t>C-terminal-binding protein (CtBP protein) (dCtBP)</t>
  </si>
  <si>
    <t>CTBP</t>
  </si>
  <si>
    <t>TRINITY_DN38233_c0_g1</t>
  </si>
  <si>
    <t>Description：C-terminal-binding protein [Cryptotermes secundus]</t>
  </si>
  <si>
    <t>CG3733</t>
  </si>
  <si>
    <t>FBgn0250786</t>
  </si>
  <si>
    <t>Chromodomain-helicase-DNA-binding protein 1 (CHD-1) (EC 3.6.4.12) (ATP-dependent helicase Chd1)</t>
  </si>
  <si>
    <t>CHD1</t>
  </si>
  <si>
    <t>TRINITY_DN4854_c0_g1</t>
  </si>
  <si>
    <t>Description：chromodomain-helicase-DNA-binding protein Mi-2 homolog isoform X7 [Zootermopsis nevadensis]</t>
  </si>
  <si>
    <t>CG5201</t>
  </si>
  <si>
    <t>FBgn0020493</t>
  </si>
  <si>
    <t>Mothers against decapentaplegic homolog (MAD homolog) (Mothers against DPP homolog) (SMAD family member)</t>
  </si>
  <si>
    <t>DAD</t>
  </si>
  <si>
    <t>TRINITY_DN5877_c0_g1</t>
  </si>
  <si>
    <t>Description：mothers against decapentaplegic homolog 6 [Cryptotermes secundus]</t>
  </si>
  <si>
    <t>CG4453</t>
  </si>
  <si>
    <t>FBgn0061200</t>
  </si>
  <si>
    <t>Nuclear pore complex protein Nup153 (153 kDa nucleoporin) (Nucleoporin Nup153)</t>
  </si>
  <si>
    <t>NUP153</t>
  </si>
  <si>
    <t>TRINITY_DN9265_c0_g1</t>
  </si>
  <si>
    <t>Description：hypothetical protein Cfor_07465 [Coptotermes formosanus]</t>
  </si>
  <si>
    <t>CG7904</t>
  </si>
  <si>
    <t>FBgn0003169</t>
  </si>
  <si>
    <t>Serine/threonine-protein kinase receptor (EC 2.7.11.30)</t>
  </si>
  <si>
    <t>PUT</t>
  </si>
  <si>
    <t>TRINITY_DN22477_c0_g1</t>
  </si>
  <si>
    <t>Description：interleukin-1 receptor-associated kinase 4-like isoform X2 [Zootermopsis nevadensis]</t>
  </si>
  <si>
    <t>CG31132</t>
  </si>
  <si>
    <t>FBgn0011785</t>
  </si>
  <si>
    <t>BRWD3</t>
  </si>
  <si>
    <t>TRINITY_DN1260_c0_g1</t>
  </si>
  <si>
    <t>Description：PH-interacting protein isoform X2 [Cryptotermes secundus]</t>
  </si>
  <si>
    <t>CG6383</t>
  </si>
  <si>
    <t>FBgn0259685</t>
  </si>
  <si>
    <t>Protein crumbs (95F)</t>
  </si>
  <si>
    <t>CRB</t>
  </si>
  <si>
    <t>TRINITY_DN32464_c0_g2</t>
  </si>
  <si>
    <t>Description：protein crumbs, partial [Zootermopsis nevadensis]</t>
  </si>
  <si>
    <t>CG10201</t>
  </si>
  <si>
    <t>FBgn0039120</t>
  </si>
  <si>
    <t>Nuclear pore complex protein Nup98-Nup96 (EC 3.4.21.-) [Cleaved into: Nuclear pore complex protein Nup98 (Nucleoporin Nup98) (Nup98); Nuclear pore complex protein Nup96 (Nucleoporin Nup96) (Nup96)]</t>
  </si>
  <si>
    <t>NUP98-96</t>
  </si>
  <si>
    <t>TRINITY_DN11079_c0_g1</t>
  </si>
  <si>
    <t>Description：nuclear pore complex protein Nup98-Nup96 [Zootermopsis nevadensis]</t>
  </si>
  <si>
    <t>CG5499</t>
  </si>
  <si>
    <t>FBgn0001197</t>
  </si>
  <si>
    <t>Histone H2A.v (H2A.F/Z) (H2A.Z)</t>
  </si>
  <si>
    <t>HIS2AV</t>
  </si>
  <si>
    <t>TRINITY_DN5215_c0_g1</t>
  </si>
  <si>
    <t>escription：histone H2A.V [Nasonia vitripennis]</t>
  </si>
  <si>
    <t>CG15532</t>
  </si>
  <si>
    <t>FBgn0010113</t>
  </si>
  <si>
    <t>Headcase protein [Cleaved into: Headcase short protein]</t>
  </si>
  <si>
    <t>HDC</t>
  </si>
  <si>
    <t>TRINITY_DN15279_c0_g1</t>
  </si>
  <si>
    <t>Description：uncharacterized protein LOC124162983 [Ischnura elegans]</t>
  </si>
  <si>
    <t>CG5408</t>
  </si>
  <si>
    <t>FBgn0028978</t>
  </si>
  <si>
    <t>Tribbles</t>
  </si>
  <si>
    <t>TRBL</t>
  </si>
  <si>
    <t>TRINITY_DN1324_c0_g1</t>
  </si>
  <si>
    <t>Description：tribbles homolog 2 [Cryptotermes secundus]</t>
  </si>
  <si>
    <t>CG10894</t>
  </si>
  <si>
    <t>FBgn0000541</t>
  </si>
  <si>
    <t>Nucleosome-remodeling factor subunit NURF301 (Enhancer of bithorax) (Nucleosome-remodeling factor 215 kDa subunit) (NURF-215)</t>
  </si>
  <si>
    <t>E(BX)</t>
  </si>
  <si>
    <t>TRINITY_DN1649_c0_g2</t>
  </si>
  <si>
    <t>Description：hypothetical protein B7P43_G14361 [Cryptotermes secundus]</t>
  </si>
  <si>
    <t>CG31243</t>
  </si>
  <si>
    <t>FBgn0263995</t>
  </si>
  <si>
    <t>Protein couch potato</t>
  </si>
  <si>
    <t>CPO</t>
  </si>
  <si>
    <t>NO</t>
  </si>
  <si>
    <t>CG1691</t>
  </si>
  <si>
    <t>FBgn0285926</t>
  </si>
  <si>
    <t>IGF-II mRNA-binding protein, isoform L (IGF-II mRNA-binding protein, isoform M)</t>
  </si>
  <si>
    <t>IMP</t>
  </si>
  <si>
    <t>TRINITY_DN2199_c0_g1</t>
  </si>
  <si>
    <t>Description：insulin-like growth factor 2 mRNA-binding protein 1 isoform X3 [Cryptotermes secundus]</t>
  </si>
  <si>
    <t>CG12245</t>
  </si>
  <si>
    <t>FBgn0014179</t>
  </si>
  <si>
    <t>Transcription factor glial cells missing (Protein glide)</t>
  </si>
  <si>
    <t>GCM</t>
  </si>
  <si>
    <t>TRINITY_DN18650_c0_g1</t>
  </si>
  <si>
    <t>up</t>
  </si>
  <si>
    <t>Description：uncharacterized protein LOC111869270 isoform X1 [Cryptotermes secundus]</t>
  </si>
  <si>
    <t>CG1372</t>
  </si>
  <si>
    <t>FBgn0004649</t>
  </si>
  <si>
    <t>Putative vitellogenin receptor (Protein yolkless) (YL)</t>
  </si>
  <si>
    <t>YL</t>
  </si>
  <si>
    <t>TRINITY_DN4125_c0_g1</t>
  </si>
  <si>
    <t>Description：vitellogenin receptor [Periplaneta americana]</t>
  </si>
  <si>
    <t>CG4974</t>
  </si>
  <si>
    <t>FBgn0263930</t>
  </si>
  <si>
    <t>Division abnormally delayed protein (Dally protein)</t>
  </si>
  <si>
    <t>DALLY</t>
  </si>
  <si>
    <t>TRINITY_DN1551_c0_g1</t>
  </si>
  <si>
    <t>Description：isocitrate dehydrogenase [NAD] subunit beta, mitochondrial isoform X1 [Zootermopsis nevadensis]</t>
  </si>
  <si>
    <t>CG3665</t>
  </si>
  <si>
    <t>FBgn0000635</t>
  </si>
  <si>
    <t>Fasciclin-2 (Fasciclin II) (FAS II)</t>
  </si>
  <si>
    <t>FAS2</t>
  </si>
  <si>
    <t>TRINITY_DN14261_c0_g2</t>
  </si>
  <si>
    <t>Description：fasciclin-2 isoform X1 [Cryptotermes secundus]</t>
  </si>
  <si>
    <t>CG42273</t>
  </si>
  <si>
    <t>FBgn0259168</t>
  </si>
  <si>
    <t>Serine/threonine-protein kinase minibrain (EC 2.7.12.1)</t>
  </si>
  <si>
    <t>MNB</t>
  </si>
  <si>
    <t>TRINITY_DN1818_c0_g1</t>
  </si>
  <si>
    <t>Description：dual specificity tyrosine-phosphorylation-regulated kinase 1B isoform X1 [Cryptotermes secundus]</t>
  </si>
  <si>
    <t>CG11253</t>
  </si>
  <si>
    <t>FBgn0266709</t>
  </si>
  <si>
    <t>Zinc finger MYND domain-containing protein 10 homolog</t>
  </si>
  <si>
    <t>ZMYND10</t>
  </si>
  <si>
    <t>CG6186</t>
  </si>
  <si>
    <t>FBgn0022355</t>
  </si>
  <si>
    <t>Transferrin</t>
  </si>
  <si>
    <t>TSF1</t>
  </si>
  <si>
    <t>TRINITY_DN853_c0_g1</t>
  </si>
  <si>
    <t>Description：transferrin [Zootermopsis nevadensis]</t>
  </si>
  <si>
    <t>CG5709</t>
  </si>
  <si>
    <t>FBgn0025186</t>
  </si>
  <si>
    <t>Potential E3 ubiquitin-protein ligase ariadne-2 (EC 2.3.2.31) (Protein ariadne-2) (Ari-2) (RING-type E3 ubiquitin transferase ariadne-2)</t>
  </si>
  <si>
    <t>ARI-2</t>
  </si>
  <si>
    <t>TRINITY_DN92_c0_g2</t>
  </si>
  <si>
    <t>Description：potential E3 ubiquitin-protein ligase ariadne-2 isoform X2 [Cryptotermes secundus]</t>
  </si>
  <si>
    <t>CG3481</t>
  </si>
  <si>
    <t>FBgn0000055</t>
  </si>
  <si>
    <t>Alcohol dehydrogenase (EC 1.1.1.1)</t>
  </si>
  <si>
    <t>ADH</t>
  </si>
  <si>
    <t>TRINITY_DN1730_c0_g1</t>
  </si>
  <si>
    <t>Description：hypothetical protein C0J52_05941 [Blattella germanica]</t>
  </si>
  <si>
    <t>CG11064</t>
  </si>
  <si>
    <t>FBgn0087002</t>
  </si>
  <si>
    <t>Apolipophorins (Retinoid- and fatty acid-binding glycoprotein) [Cleaved into: Apolipophorin-2 (ApoL2) (Apolipophorin II) (ApoLII); Apolipophorin-1 (ApoL1) (Apolipophorin I) (ApoLI)]</t>
  </si>
  <si>
    <t>APOLPP</t>
  </si>
  <si>
    <t>TRINITY_DN157_c0_g1</t>
  </si>
  <si>
    <t>Description：apolipophorins [Zootermopsis nevadensis]</t>
  </si>
  <si>
    <t>CG32031</t>
  </si>
  <si>
    <t>FBgn0000116</t>
  </si>
  <si>
    <t>Arginine kinase (AK) (EC 2.7.3.3)</t>
  </si>
  <si>
    <t>ARGK</t>
  </si>
  <si>
    <t>TRINITY_DN3535_c0_g1</t>
  </si>
  <si>
    <t>Description：hypothetical protein L798_04756, partial [Zootermopsis nevadensis]</t>
  </si>
  <si>
    <t>CG9042</t>
  </si>
  <si>
    <t>FBgn0001128</t>
  </si>
  <si>
    <t>Glycerol-3-phosphate dehydrogenase [NAD(+)], cytoplasmic (GPD-C) (GPDH-C) (EC 1.1.1.8)</t>
  </si>
  <si>
    <t>GPDH1</t>
  </si>
  <si>
    <t xml:space="preserve"> TRINITY_DN11157_c0_g1</t>
  </si>
  <si>
    <t>Description：Glycerol-3-phosphate dehydrogenase [NAD+], cytoplasmic [Zootermopsis nevadensis]</t>
  </si>
  <si>
    <t>CG2216</t>
  </si>
  <si>
    <t>FBgn0015222</t>
  </si>
  <si>
    <t>Ferritin (EC 1.16.3.1)</t>
  </si>
  <si>
    <t>FER1HCH</t>
  </si>
  <si>
    <t>TRINITY_DN20837_c0_g1</t>
  </si>
  <si>
    <t>Description：ferritin-like precursor [Coptotermes formosanus]</t>
  </si>
  <si>
    <t>CG6058</t>
  </si>
  <si>
    <t>FBgn0000064</t>
  </si>
  <si>
    <t>Fructose-bisphosphate aldolase (EC 4.1.2.13)</t>
  </si>
  <si>
    <t>ALD1</t>
  </si>
  <si>
    <t>TRINITY_DN11520_c0_g1</t>
  </si>
  <si>
    <t>Description：fructose-bisphosphate aldolase isoform X2 [Zootermopsis nevadensis]</t>
  </si>
  <si>
    <t>CG42639</t>
  </si>
  <si>
    <t>FBgn0283437</t>
  </si>
  <si>
    <t>GH04080p (Prophenoloxidase 1) (EC 1.10.3.1) (EC 1.14.18.1)</t>
  </si>
  <si>
    <t>PPO1</t>
  </si>
  <si>
    <t>TRINITY_DN8533_c0_g1</t>
  </si>
  <si>
    <t>Description：phenoloxidase 2, partial [Coptotermes formosanus]</t>
  </si>
  <si>
    <t>CG8893</t>
  </si>
  <si>
    <t>FBgn0001092</t>
  </si>
  <si>
    <t>Glyceraldehyde-3-phosphate dehydrogenase 2 (EC 1.2.1.12) (Glyceraldehyde-3-phosphate dehydrogenase II) (GAPDH II)</t>
  </si>
  <si>
    <t>GAPDH2</t>
  </si>
  <si>
    <t>TRINITY_DN43414_c0_g1</t>
  </si>
  <si>
    <t>Description：putative Per a allergen [Periplaneta americana]</t>
  </si>
  <si>
    <t>CG6871</t>
  </si>
  <si>
    <t>FBgn0000261</t>
  </si>
  <si>
    <t>Catalase (EC 1.11.1.6)</t>
  </si>
  <si>
    <t>CAT</t>
  </si>
  <si>
    <t>TRINITY_DN2298_c0_g1</t>
  </si>
  <si>
    <t>Description：catalase [Reticulitermes flavipes]</t>
  </si>
  <si>
    <t>CG3033</t>
  </si>
  <si>
    <t>FBgn0029818</t>
  </si>
  <si>
    <t>Glycosylphosphatidylinositol anchor attachment 1</t>
  </si>
  <si>
    <t>GAA1</t>
  </si>
  <si>
    <t>TRINITY_DN1546_c0_g2</t>
  </si>
  <si>
    <t>Description：glycosylphosphatidylinositol anchor attachment 1 protein [Cryptotermes secundus]</t>
  </si>
  <si>
    <t>CG5094</t>
  </si>
  <si>
    <t>FBgn0032640</t>
  </si>
  <si>
    <t>LD24721p (MIP20650p) (Small glutamine-rich tetratricopeptide containing protein, isoform A) (Small glutamine-rich tetratricopeptide containing protein, isoform B)</t>
  </si>
  <si>
    <t>SGT</t>
  </si>
  <si>
    <t>TRINITY_DN6946_c0_g1</t>
  </si>
  <si>
    <t>Description：stress-induced-phosphoprotein 1 [Cryptotermes secundus]</t>
  </si>
  <si>
    <t>CG1544</t>
  </si>
  <si>
    <t>FBgn0039827</t>
  </si>
  <si>
    <t>Probable 2-oxoglutarate dehydrogenase E1 component DHKTD1 homolog, mitochondrial (EC 1.2.4.2)</t>
  </si>
  <si>
    <t>TRINITY_DN17539_c0_g1</t>
  </si>
  <si>
    <t>Description：probable 2-oxoglutarate dehydrogenase E1 component DHKTD1 homolog, mitochondrial [Cryptotermes secundus]</t>
  </si>
  <si>
    <t>CG5064</t>
  </si>
  <si>
    <t>FBgn0035947</t>
  </si>
  <si>
    <t>Signal recognition particle subunit SRP68 (SRP68) (Signal recognition particle 68 kDa protein)</t>
  </si>
  <si>
    <t>SRP68</t>
  </si>
  <si>
    <t>TRINITY_DN17649_c0_g2</t>
  </si>
  <si>
    <t>Description：signal recognition particle subunit SRP68 isoform X1 [Cryptotermes secundus]</t>
  </si>
  <si>
    <t>CG5053</t>
  </si>
  <si>
    <t>FBgn0261986</t>
  </si>
  <si>
    <t>GH01133p (Ras association domain family member 8)</t>
  </si>
  <si>
    <t>RASSF8</t>
  </si>
  <si>
    <t>TRINITY_DN20622_c0_g1</t>
  </si>
  <si>
    <t>Description：ras association domain-containing protein 8 isoform X2 [Cryptotermes secundus]</t>
  </si>
  <si>
    <t>CG6996</t>
  </si>
  <si>
    <t>FBgn0036950</t>
  </si>
  <si>
    <t>LP20964p</t>
  </si>
  <si>
    <t>TRINITY_DN15593_c0_g1</t>
  </si>
  <si>
    <t>Description：hypothetical protein B7P43_G06378 [Cryptotermes secundus]</t>
  </si>
  <si>
    <t>CG13281</t>
  </si>
  <si>
    <t>FBgn0022213</t>
  </si>
  <si>
    <t>Exportin-2 (Exp2) (Cellular apoptosis susceptibility protein homolog) (Chromosome segregation protein 1) (Importin-alpha re-exporter)</t>
  </si>
  <si>
    <t>CSE1</t>
  </si>
  <si>
    <t>TRINITY_DN31074_c0_g1</t>
  </si>
  <si>
    <t>Description：exportin-2 [Zootermopsis nevadensis]</t>
  </si>
  <si>
    <t>CG4700</t>
  </si>
  <si>
    <t>FBgn0011260</t>
  </si>
  <si>
    <t>Semaphorin-2A (Semaphorin-II) (Sema II)</t>
  </si>
  <si>
    <t>SEMA2A</t>
  </si>
  <si>
    <t>TRINITY_DN10034_c0_g1</t>
  </si>
  <si>
    <t>Description：semaphorin-2A isoform X2 [Zootermopsis nevadensis]</t>
  </si>
  <si>
    <t>CG10523</t>
  </si>
  <si>
    <t>FBgn0041100</t>
  </si>
  <si>
    <t>E3 ubiquitin-protein ligase parkin (EC 2.3.2.-)</t>
  </si>
  <si>
    <t>PARK</t>
  </si>
  <si>
    <t>TRINITY_DN1861_c0_g1</t>
  </si>
  <si>
    <t>Description：E3 ubiquitin-protein ligase parkin [Zootermopsis nevadensis]</t>
  </si>
  <si>
    <t>CG1502</t>
  </si>
  <si>
    <t>FBgn0003865</t>
  </si>
  <si>
    <t>Protein twisted gastrulation</t>
  </si>
  <si>
    <t>TSG</t>
  </si>
  <si>
    <t>TRINITY_DN903_c0_g1</t>
  </si>
  <si>
    <t>Description：protein twisted gastrulation [Cryptotermes secundus]</t>
  </si>
  <si>
    <t>CG2033</t>
  </si>
  <si>
    <t>FBgn0010198</t>
  </si>
  <si>
    <t>40S ribosomal protein S15Aa</t>
  </si>
  <si>
    <t>RPS15AA</t>
  </si>
  <si>
    <t>TRINITY_DN4797_c1_g1</t>
  </si>
  <si>
    <t>Description：40S ribosomal protein S15Aa [Zootermopsis nevadensis]</t>
  </si>
  <si>
    <t>CG31721</t>
  </si>
  <si>
    <t>FBgn0051721</t>
  </si>
  <si>
    <t>E3 ubiquitin-protein ligase TRIM9 (EC 2.3.2.27) (Anomalies in sensory axon patterning protein) (asap) (RING-type E3 ubiquitin transferase TRIM9) (Tripartite motif containing protein 9)</t>
  </si>
  <si>
    <t>TRIM9</t>
  </si>
  <si>
    <t>CG3533</t>
  </si>
  <si>
    <t>FBgn0004055</t>
  </si>
  <si>
    <t>UZIP</t>
  </si>
  <si>
    <t>TRINITY_DN3148_c0_g1</t>
  </si>
  <si>
    <t>Description：protein unzipped [Cryptotermes secundus]</t>
  </si>
  <si>
    <t>CG7123</t>
  </si>
  <si>
    <t>FBgn0261800</t>
  </si>
  <si>
    <t>Laminin subunit beta-1 (Laminin B1 chain)</t>
  </si>
  <si>
    <t>LANB1</t>
  </si>
  <si>
    <t>TRINITY_DN801_c0_g1</t>
  </si>
  <si>
    <t>Description：laminin subunit beta-1 isoform X1 [Cryptotermes secundus]</t>
  </si>
  <si>
    <t>CG3727</t>
  </si>
  <si>
    <t>FBgn0010583</t>
  </si>
  <si>
    <t>Dreadlocks, isoform B (Dreadlocks, isoform C) (Dreadlocks, isoform D) (LD42588p)</t>
  </si>
  <si>
    <t>DOCK</t>
  </si>
  <si>
    <t>TRINITY_DN6603_c0_g1</t>
  </si>
  <si>
    <t>Description：cytoplasmic protein NCK1 isoform X1 [Zootermopsis nevadensis]</t>
  </si>
  <si>
    <t>CG4722</t>
  </si>
  <si>
    <t>FBgn0000180</t>
  </si>
  <si>
    <t>Neurogenic protein big brain</t>
  </si>
  <si>
    <t>BIB</t>
  </si>
  <si>
    <t>TRINITY_DN13942_c0_g1</t>
  </si>
  <si>
    <t>Description：neurogenic protein big brain [Zootermopsis nevadensis]</t>
  </si>
  <si>
    <t>CG9884</t>
  </si>
  <si>
    <t>FBgn0011818</t>
  </si>
  <si>
    <t>Out at first protein [Cleaved into: Out at first short protein]</t>
  </si>
  <si>
    <t>OAF</t>
  </si>
  <si>
    <t>CG8376</t>
  </si>
  <si>
    <t>FBgn0267978</t>
  </si>
  <si>
    <t>Protein apterous</t>
  </si>
  <si>
    <t>AP</t>
  </si>
  <si>
    <t>TRINITY_DN22367_c0_g1</t>
  </si>
  <si>
    <t>Description：protein apterous isoform X1 [Cryptotermes secundus]</t>
  </si>
  <si>
    <t>CG10679</t>
  </si>
  <si>
    <t>FBgn0032725</t>
  </si>
  <si>
    <t>NEDD8 (Neddylin) (Ubiquitin-like protein Nedd8)</t>
  </si>
  <si>
    <t>NEDD8</t>
  </si>
  <si>
    <t>TRINITY_DN10271_c2_g1</t>
  </si>
  <si>
    <t>Description：NEDD8 [Cryptotermes secundus]</t>
  </si>
  <si>
    <t>CG1765</t>
  </si>
  <si>
    <t>FBgn0000546</t>
  </si>
  <si>
    <t>Ecdysone receptor (20-hydroxy-ecdysone receptor) (20E receptor) (EcRH) (Ecdysteroid receptor) (Nuclear receptor subfamily 1 group H member 1)</t>
  </si>
  <si>
    <t>ECR</t>
  </si>
  <si>
    <t>TRINITY_DN23729_c0_g1</t>
  </si>
  <si>
    <t>Description：ecdysone receptor isoform X4 [Zootermopsis nevadensis]</t>
  </si>
  <si>
    <t>CG3340</t>
  </si>
  <si>
    <t>FBgn0001325</t>
  </si>
  <si>
    <t>Protein krueppel</t>
  </si>
  <si>
    <t>KR</t>
  </si>
  <si>
    <t>TRINITY_DN7545_c1_g1</t>
  </si>
  <si>
    <t>Description：uncharacterized protein LOC111872415 [Cryptotermes secundus]</t>
  </si>
  <si>
    <t>CG6203</t>
  </si>
  <si>
    <t>FBgn0028734</t>
  </si>
  <si>
    <t>Synaptic functional regulator FMR1 (Fragile X mental retardation syndrome-related protein 1) (dFMR1)</t>
  </si>
  <si>
    <t>FMR1</t>
  </si>
  <si>
    <t>CG9786</t>
  </si>
  <si>
    <t>FBgn0001180</t>
  </si>
  <si>
    <t>Protein hunchback</t>
  </si>
  <si>
    <t>HB</t>
  </si>
  <si>
    <t>TRINITY_DN22472_c0_g3</t>
  </si>
  <si>
    <t>Description：protein hunchback isoform X2 [Cryptotermes secundus]</t>
  </si>
  <si>
    <t>CG11853</t>
  </si>
  <si>
    <t>FBgn0039298</t>
  </si>
  <si>
    <t>Protein takeout</t>
  </si>
  <si>
    <t>TO</t>
  </si>
  <si>
    <t>TRINITY_DN10146_c1_g1</t>
  </si>
  <si>
    <t>Description：protein takeout-like [Schistocerca serialis cubense]</t>
  </si>
  <si>
    <t>CG2759</t>
  </si>
  <si>
    <t>FBgn0003996</t>
  </si>
  <si>
    <t>Protein white</t>
  </si>
  <si>
    <t>W</t>
  </si>
  <si>
    <t>TRINITY_DN3153_c0_g1</t>
  </si>
  <si>
    <t>Description：protein white [Cryptotermes secundus]</t>
  </si>
  <si>
    <t>CG5481</t>
  </si>
  <si>
    <t>FBgn0002543</t>
  </si>
  <si>
    <t>Roundabout 2, isoform B</t>
  </si>
  <si>
    <t>ROBO2</t>
  </si>
  <si>
    <t>TRINITY_DN5277_c0_g1</t>
  </si>
  <si>
    <t>Description：protein sax-3 isoform X3 [Cryptotermes secundus]</t>
  </si>
  <si>
    <t>CG12530</t>
  </si>
  <si>
    <t>FBgn0010341</t>
  </si>
  <si>
    <t>Cdc42 homolog</t>
  </si>
  <si>
    <t>CDC42</t>
  </si>
  <si>
    <t>TRINITY_DN2329_c0_g1</t>
  </si>
  <si>
    <t>Description：unnamed protein product [Timema californicum]</t>
  </si>
  <si>
    <t>CG9638</t>
  </si>
  <si>
    <t>FBgn0037555</t>
  </si>
  <si>
    <t>Transcriptional adapter 2B (dADA2b)</t>
  </si>
  <si>
    <t>ADA2B</t>
  </si>
  <si>
    <t>TRINITY_DN12375_c0_g1</t>
  </si>
  <si>
    <t>Description：transcriptional adapter 2B isoform X1 [Cryptotermes secundus]</t>
  </si>
  <si>
    <t>CG16975</t>
  </si>
  <si>
    <t>FBgn0032475</t>
  </si>
  <si>
    <t>Polycomb protein Sfmbt (Scm-like with four MBT domain-containing protein 1) (dSfmbt)</t>
  </si>
  <si>
    <t>SFMBT</t>
  </si>
  <si>
    <t>TRINITY_DN16713_c0_g2</t>
  </si>
  <si>
    <t>Description：polycomb protein Sfmbt isoform X3 [Cryptotermes secundus]</t>
  </si>
  <si>
    <t>CG17743</t>
  </si>
  <si>
    <t>FBgn0002521</t>
  </si>
  <si>
    <t>Polycomb protein PHO (Protein pleiohomeotic) (Transcription factor YY1 homolog)</t>
  </si>
  <si>
    <t>PHO</t>
  </si>
  <si>
    <t>TRINITY_DN11048_c0_g1</t>
  </si>
  <si>
    <t>Description：transcriptional repressor protein YY1 [Cryptotermes secundus]</t>
  </si>
  <si>
    <t>CG12775</t>
  </si>
  <si>
    <t>FBgn0032987</t>
  </si>
  <si>
    <t>RE62581p (RH06526p) (Ribosomal protein L21, isoform A) (Ribosomal protein L21, isoform B) (Ribosomal protein L21, isoform C)</t>
  </si>
  <si>
    <t>RPL21</t>
  </si>
  <si>
    <t>TRINITY_DN4696_c0_g1</t>
  </si>
  <si>
    <t>Description：60S ribosomal protein L21 [Zootermopsis nevadensis]</t>
  </si>
  <si>
    <t>CG6054</t>
  </si>
  <si>
    <t>FBgn0005355</t>
  </si>
  <si>
    <t>Suppressor of fused homolog</t>
  </si>
  <si>
    <t>SU(FU)</t>
  </si>
  <si>
    <t>CG7041</t>
  </si>
  <si>
    <t>FBgn0030082</t>
  </si>
  <si>
    <t>FI06908p (FI07108p) (Heterochromatin protein 1b, isoform A) (Heterochromatin protein 1b, isoform B) (Heterochromatin protein 1b, isoform C)</t>
  </si>
  <si>
    <t>HP1B</t>
  </si>
  <si>
    <t>TRINITY_DN809_c0_g1</t>
  </si>
  <si>
    <t>Description：hypothetical protein Cfor_01651 [Coptotermes formosanus]</t>
  </si>
  <si>
    <t>CG7471</t>
  </si>
  <si>
    <t>FBgn0015805</t>
  </si>
  <si>
    <t>Histone deacetylase Rpd3 (HD) (dRPD3) (EC 3.5.1.98)</t>
  </si>
  <si>
    <t>HDAC1</t>
  </si>
  <si>
    <t>TRINITY_DN572_c0_g1</t>
  </si>
  <si>
    <t>Description：histone deacetylase HDAC1 [Cryptotermes secundus]</t>
  </si>
  <si>
    <t>CG32443</t>
  </si>
  <si>
    <t>FBgn0003042</t>
  </si>
  <si>
    <t>Polycomb group protein Pc (Protein polycomb)</t>
  </si>
  <si>
    <t>PC</t>
  </si>
  <si>
    <t>CG9750</t>
  </si>
  <si>
    <t>FBgn0040075</t>
  </si>
  <si>
    <t>RuvB-like helicase 2 (EC 3.6.4.12) (Dreptin) (Drep) (Reptin)</t>
  </si>
  <si>
    <t>REPT</t>
  </si>
  <si>
    <t>TRINITY_DN4889_c0_g1</t>
  </si>
  <si>
    <t>Description：ruvB-like 1 [Cryptotermes secundus]</t>
  </si>
  <si>
    <t>CG7765</t>
  </si>
  <si>
    <t>FBgn0001308</t>
  </si>
  <si>
    <t>Kinesin heavy chain</t>
  </si>
  <si>
    <t>KHC</t>
  </si>
  <si>
    <t>TRINITY_DN24977_c0_g1</t>
  </si>
  <si>
    <t>Description：kinesin heavy chain isoform X2 [Zootermopsis nevadensis]</t>
  </si>
  <si>
    <t>CG8625</t>
  </si>
  <si>
    <t>FBgn0011604</t>
  </si>
  <si>
    <t>Chromatin-remodeling complex ATPase chain Iswi (EC 3.6.4.-) (CHRAC 140 kDa subunit) (Nucleosome-remodeling factor 140 kDa subunit) (NURF-140) (Protein imitation swi)</t>
  </si>
  <si>
    <t>ISWI</t>
  </si>
  <si>
    <t>TRINITY_DN10006_c0_g1</t>
  </si>
  <si>
    <t>Description：chromatin-remodeling complex ATPase chain Iswi [Cryptotermes secundus]</t>
  </si>
  <si>
    <t>CG43368</t>
  </si>
  <si>
    <t>FBgn0263111</t>
  </si>
  <si>
    <t>Voltage-dependent calcium channel type A subunit alpha-1 (Protein cacophony) (Protein nightblind A) (Protein no-on-transient B) (Dmca1A)</t>
  </si>
  <si>
    <t>CAC</t>
  </si>
  <si>
    <t>TRINITY_DN1104_c0_g1</t>
  </si>
  <si>
    <t>Description：muscle calcium channel subunit alpha-1 isoform X12 [Cryptotermes secundus]</t>
  </si>
  <si>
    <t>CG6824</t>
  </si>
  <si>
    <t>FBgn0003028</t>
  </si>
  <si>
    <t>Transcriptional regulator ovo (Transcriptional repressor shavenbaby) (Transcriptional repressor svb) [Cleaved into: Transcriptional activator shavenbaby (Transcriptional activator svb)]</t>
  </si>
  <si>
    <t>OVO</t>
  </si>
  <si>
    <t>TRINITY_DN4027_c0_g2</t>
  </si>
  <si>
    <t>Description：protein ovo-like [Zootermopsis nevadensis]</t>
  </si>
  <si>
    <t>CG12348</t>
  </si>
  <si>
    <t>FBgn0003380</t>
  </si>
  <si>
    <t>Potassium voltage-gated channel protein Shaker (Protein minisleep)</t>
  </si>
  <si>
    <t>SH</t>
  </si>
  <si>
    <t>TRINITY_DN6221_c0_g1</t>
  </si>
  <si>
    <t>Description：uncharacterized protein LOC111863631 [Cryptotermes secundus]</t>
  </si>
  <si>
    <t>CG9907</t>
  </si>
  <si>
    <t>FBgn0285944</t>
  </si>
  <si>
    <t>Sodium channel protein para (Protein paralytic) (Sodium channel 1) (DmNav1)</t>
  </si>
  <si>
    <t>PARA</t>
  </si>
  <si>
    <t>TRINITY_DN2391_c0_g1</t>
  </si>
  <si>
    <t>Description：hypothetical protein Cfor_00666 [Coptotermes formosanus]</t>
  </si>
  <si>
    <t>CG3143</t>
  </si>
  <si>
    <t>FBgn0038197</t>
  </si>
  <si>
    <t>Forkhead box protein O (dFOXO) (Protein FKHR)</t>
  </si>
  <si>
    <t>FOXO</t>
  </si>
  <si>
    <t>TRINITY_DN2016_c0_g1</t>
  </si>
  <si>
    <t>Description：FoxO protein [Blattella germanica]</t>
  </si>
  <si>
    <t>CG2699</t>
  </si>
  <si>
    <t>FBgn0020622</t>
  </si>
  <si>
    <t>Pi3K21B, isoform B (Pi3K21B, isoform E)</t>
  </si>
  <si>
    <t>PI3K21B</t>
  </si>
  <si>
    <t>TRINITY_DN4432_c2_g1</t>
  </si>
  <si>
    <t>Description：phosphatidylinositol 3-kinase regulatory subunit gamma-like [Zootermopsis nevadensis]</t>
  </si>
  <si>
    <t>CG9998</t>
  </si>
  <si>
    <t>FBgn0005411</t>
  </si>
  <si>
    <t>Splicing factor U2AF 50 kDa subunit (U2 auxiliary factor 50 kDa subunit) (U2 snRNP auxiliary factor large subunit)</t>
  </si>
  <si>
    <t>U2AF50</t>
  </si>
  <si>
    <t>TRINITY_DN3258_c0_g1</t>
  </si>
  <si>
    <t>Description：hypothetical protein B7P43_G08408 [Cryptotermes secundus]</t>
  </si>
  <si>
    <t>CG4602</t>
  </si>
  <si>
    <t>FBgn0024285</t>
  </si>
  <si>
    <t>LD29830p (Srp54)</t>
  </si>
  <si>
    <t>SRP54</t>
  </si>
  <si>
    <t>TRINITY_DN50002_c0_g3</t>
  </si>
  <si>
    <t>Description：probable splicing factor, arginine/serine-rich 7 [Cryptotermes secundus]</t>
  </si>
  <si>
    <t>CG8103</t>
  </si>
  <si>
    <t>FBgn0262519</t>
  </si>
  <si>
    <t>Chromodomain-helicase-DNA-binding protein Mi-2 homolog (EC 3.6.4.12) (ATP-dependent helicase Mi-2) (dMi-2)</t>
  </si>
  <si>
    <t>MI-2</t>
  </si>
  <si>
    <t>CG6143</t>
  </si>
  <si>
    <t>FBgn0004401</t>
  </si>
  <si>
    <t>Zinc finger protein on ecdysone puffs</t>
  </si>
  <si>
    <t>PEP</t>
  </si>
  <si>
    <t>TRINITY_DN1968_c0_g4</t>
  </si>
  <si>
    <t>Description：zinc finger protein on ecdysone puffs isoform X1 [Zootermopsis nevadensis]</t>
  </si>
  <si>
    <t>CG10128</t>
  </si>
  <si>
    <t>FBgn0003742</t>
  </si>
  <si>
    <t>Transformer-2 sex-determining protein</t>
  </si>
  <si>
    <t>TRA2</t>
  </si>
  <si>
    <t>TRINITY_DN723_c0_g1</t>
  </si>
  <si>
    <t>Description：transformer-2 protein homolog alpha-like isoform X2 [Zootermopsis nevadensis]</t>
  </si>
  <si>
    <t>大框</t>
  </si>
  <si>
    <t>CG10385</t>
  </si>
  <si>
    <t>FBgn0005617</t>
  </si>
  <si>
    <t>Protein male-specific lethal-1</t>
  </si>
  <si>
    <t>MSL-1</t>
  </si>
  <si>
    <t>TRINITY_DN26750_c0_g1</t>
  </si>
  <si>
    <t>Description：uncharacterized protein LOC111869474 [Cryptotermes secundus]</t>
  </si>
  <si>
    <t>CG3241</t>
  </si>
  <si>
    <t>FBgn0005616</t>
  </si>
  <si>
    <t>E3 ubiquitin-protein ligase msl-2 (EC 2.3.2.-) (E3 ubiquitin-protein transferase msl-2) (Protein male-specific lethal-2)</t>
  </si>
  <si>
    <t>MSL-2</t>
  </si>
  <si>
    <t>TRINITY_DN10219_c0_g1</t>
  </si>
  <si>
    <t>Description：E3 ubiquitin-protein ligase MSL2 isoform X1 [Cryptotermes secundus]</t>
  </si>
  <si>
    <t>CG8631</t>
  </si>
  <si>
    <t>FBgn0002775</t>
  </si>
  <si>
    <t>Protein male-specific lethal-3</t>
  </si>
  <si>
    <t>MSL-3</t>
  </si>
  <si>
    <t>CG11094</t>
  </si>
  <si>
    <t>FBgn0000504</t>
  </si>
  <si>
    <t>Protein doublesex</t>
  </si>
  <si>
    <t>DSX</t>
  </si>
  <si>
    <t>TRINITY_DN12672_c0_g1</t>
  </si>
  <si>
    <t>Description：protein doublesex male-specific isoform [Cryptocercus punctulatus]</t>
  </si>
  <si>
    <t>CG11680</t>
  </si>
  <si>
    <t>FBgn0002774</t>
  </si>
  <si>
    <t>Dosage compensation regulator (EC 3.6.4.13) (ATP-dependent RNA helicase mle) (Protein male-less) (Protein maleless) (Protein no action potential)</t>
  </si>
  <si>
    <t>MLE</t>
  </si>
  <si>
    <t>TRINITY_DN12395_c1_g1</t>
  </si>
  <si>
    <t> 728</t>
  </si>
  <si>
    <t>Description：hypothetical protein Cfor_04171 [Coptotermes formosanus]</t>
  </si>
  <si>
    <t>CG3025</t>
  </si>
  <si>
    <t>FBgn0014340</t>
  </si>
  <si>
    <t>Males-absent on the first protein (EC 2.3.1.48) (Histone acetyl transferase MOF)</t>
  </si>
  <si>
    <t>MOF</t>
  </si>
  <si>
    <t>TRINITY_DN28153_c0_g1</t>
  </si>
  <si>
    <t>Description：histone acetyltransferase Tip60 [Cryptotermes secundus]</t>
  </si>
  <si>
    <t>CG3827</t>
  </si>
  <si>
    <t>FBgn0004170</t>
  </si>
  <si>
    <t>Achaete-scute complex protein T4 (Protein scute)</t>
  </si>
  <si>
    <t>SC</t>
  </si>
  <si>
    <t>TRINITY_DN49644_c0_g1</t>
  </si>
  <si>
    <t>Description：hypothetical protein Cfor_00802 [Coptotermes formosanus]</t>
  </si>
  <si>
    <t>CG1641</t>
  </si>
  <si>
    <t>FBgn0003411</t>
  </si>
  <si>
    <t>Protein sisterless A</t>
  </si>
  <si>
    <t>SISA</t>
  </si>
  <si>
    <t>CG16724</t>
  </si>
  <si>
    <t>FBgn0003741</t>
  </si>
  <si>
    <t>Female-specific protein transformer</t>
  </si>
  <si>
    <t>TRA</t>
  </si>
  <si>
    <t>CG33204</t>
  </si>
  <si>
    <t>FBgn0265998</t>
  </si>
  <si>
    <t>Serine/threonine-protein kinase Doa (EC 2.7.12.1) (Protein darkener of apricot)</t>
  </si>
  <si>
    <t>DOA</t>
  </si>
  <si>
    <t>TRINITY_DN210_c3_g1</t>
  </si>
  <si>
    <t>Description：dual specificity protein kinase CLK2 isoform X2 [Cryptotermes secundus]</t>
  </si>
  <si>
    <t>CG10851</t>
  </si>
  <si>
    <t>FBgn0004587</t>
  </si>
  <si>
    <t>B52, isoform O</t>
  </si>
  <si>
    <t>B52</t>
  </si>
  <si>
    <t>TRINITY_DN0_c0_g1</t>
  </si>
  <si>
    <t>Description：serine-arginine protein 55-like protein, partial [Coptotermes formosanus]</t>
  </si>
  <si>
    <t>CG12085</t>
  </si>
  <si>
    <t>FBgn0028577</t>
  </si>
  <si>
    <t>Poly(U)-binding-splicing factor half pint (Protein half pint) (68 kDa poly(U)-binding-splicing factor) (PUF60 homolog)</t>
  </si>
  <si>
    <t>HFP</t>
  </si>
  <si>
    <t>TRINITY_DN24318_c0_g4</t>
  </si>
  <si>
    <t xml:space="preserve"> Description：poly</t>
  </si>
  <si>
    <t>CG43770</t>
  </si>
  <si>
    <t>FBgn0264270</t>
  </si>
  <si>
    <t>Protein sex-lethal</t>
  </si>
  <si>
    <t>SXL</t>
  </si>
  <si>
    <t>TRINITY_DN3594_c0_g1</t>
  </si>
  <si>
    <t>Description：sex-lethal homolog isoform X5 [Cryptotermes secundus]</t>
  </si>
  <si>
    <t>CG4057</t>
  </si>
  <si>
    <t>FBgn0041582</t>
  </si>
  <si>
    <t>Protein tamozhennic</t>
  </si>
  <si>
    <t>TAMO</t>
  </si>
  <si>
    <t>TRINITY_DN15756_c0_g1</t>
  </si>
  <si>
    <t>Description：hypothetical protein Cfor_00944 [Coptotermes formosanus]</t>
  </si>
  <si>
    <t>CG3496</t>
  </si>
  <si>
    <t>FBgn0003977</t>
  </si>
  <si>
    <t>Protein virilizer</t>
  </si>
  <si>
    <t>VIR</t>
  </si>
  <si>
    <t>CG7626</t>
  </si>
  <si>
    <t>FBgn0040273</t>
  </si>
  <si>
    <t>Transcription elongation factor SPT5 (DRB sensitivity-inducing factor large subunit) (DSIF large subunit) (dSpt5)</t>
  </si>
  <si>
    <t>SPT5</t>
  </si>
  <si>
    <t>TRINITY_DN7428_c0_g1</t>
  </si>
  <si>
    <t>Description：hypothetical protein Cfor_00205 [Coptotermes formosanus]</t>
  </si>
  <si>
    <t>CG3319</t>
  </si>
  <si>
    <t>FBgn0263237</t>
  </si>
  <si>
    <t>Cyclin-dependent kinase 7 (EC 2.7.11.-) (EC 2.7.11.22) (EC 2.7.11.23) (IP01401p)</t>
  </si>
  <si>
    <t>CDK7</t>
  </si>
  <si>
    <t>TRINITY_DN2815_c0_g1</t>
  </si>
  <si>
    <t>Description：cyclin-dependent kinase 7 isoform X2 [Zootermopsis nevadensis]</t>
  </si>
  <si>
    <t>CG10223</t>
  </si>
  <si>
    <t>FBgn0284220</t>
  </si>
  <si>
    <t>DNA topoisomerase 2 (EC 5.99.1.3) (DNA topoisomerase II)</t>
  </si>
  <si>
    <t>TOP2</t>
  </si>
  <si>
    <t>TRINITY_DN5489_c0_g1</t>
  </si>
  <si>
    <t>Description：DNA topoisomerase 2 isoform X1 [Cryptotermes secundus]</t>
  </si>
  <si>
    <t>CG12154</t>
  </si>
  <si>
    <t>FBgn0004102</t>
  </si>
  <si>
    <t>Homeotic protein ocelliless (Protein orthodenticle)</t>
  </si>
  <si>
    <t>OC</t>
  </si>
  <si>
    <t>TRINITY_DN26002_c0_g1</t>
  </si>
  <si>
    <t>Description：homeobox protein OTX2-like [Cryptotermes secundus]</t>
  </si>
  <si>
    <t>CG4528</t>
  </si>
  <si>
    <t>FBgn0003449</t>
  </si>
  <si>
    <t>U1 small nuclear ribonucleoprotein A (U1 snRNP A) (U1-A) (U1A) (Sex determination protein snf)</t>
  </si>
  <si>
    <t>SNF</t>
  </si>
  <si>
    <t>TRINITY_DN7324_c0_g1</t>
  </si>
  <si>
    <t>Description：U2 small nuclear ribonucleoprotein B'' [Cryptotermes secundus]</t>
  </si>
  <si>
    <t>CG5102</t>
  </si>
  <si>
    <t>FBgn0267821</t>
  </si>
  <si>
    <t>Protein daughterless</t>
  </si>
  <si>
    <t>DA</t>
  </si>
  <si>
    <t>TRINITY_DN6384_c0_g1</t>
  </si>
  <si>
    <t>Description：transcription factor 12 isoform X16 [Zootermopsis nevadensis]</t>
  </si>
  <si>
    <t>CG2985</t>
  </si>
  <si>
    <t>FBgn0004045</t>
  </si>
  <si>
    <t>Vitellogenin-1 (Vitellogenin I) (Yolk protein 1)</t>
  </si>
  <si>
    <t>YP1</t>
  </si>
  <si>
    <t>TRINITY_DN423_c0_g3</t>
  </si>
  <si>
    <t>Description：hypothetical protein Cfor_12942 [Coptotermes formosanus]</t>
  </si>
  <si>
    <t>CG11129</t>
  </si>
  <si>
    <t>FBgn0004047</t>
  </si>
  <si>
    <t>Vitellogenin-3 (Vitellogenin III) (Yolk protein 3)</t>
  </si>
  <si>
    <t>YP3</t>
  </si>
  <si>
    <t>TRINITY_DN423_c0_g5</t>
  </si>
  <si>
    <t>Description：Pancreatic lipase-related protein 2 [Cryptotermes secundus]</t>
  </si>
  <si>
    <t>CG14307</t>
  </si>
  <si>
    <t>FBgn0004652</t>
  </si>
  <si>
    <t>Sex determination protein fruitless</t>
  </si>
  <si>
    <t>FRU</t>
  </si>
  <si>
    <t>TRINITY_DN14658_c0_g1</t>
  </si>
  <si>
    <t>Description：sex determination protein fruitless isoform X2 [Cryptotermes secundus]</t>
  </si>
  <si>
    <t>CG2979</t>
  </si>
  <si>
    <t>FBgn0005391</t>
  </si>
  <si>
    <t>Vitellogenin-2 (Vitellogenin II) (Yolk protein 2)</t>
  </si>
  <si>
    <t>YP2</t>
  </si>
  <si>
    <t>CG7254</t>
  </si>
  <si>
    <t>FBgn0004507</t>
  </si>
  <si>
    <t>Glycogen phosphorylase (EC 2.4.1.1)</t>
  </si>
  <si>
    <t>GLYP</t>
  </si>
  <si>
    <t>TRINITY_DN18378_c0_g1</t>
  </si>
  <si>
    <t>Description：glycogen phosphorylase [Cryptotermes secundus]</t>
  </si>
  <si>
    <t>CG3127</t>
  </si>
  <si>
    <t>FBgn0250906</t>
  </si>
  <si>
    <t>Phosphoglycerate kinase (EC 2.7.2.3)</t>
  </si>
  <si>
    <t>PGK</t>
  </si>
  <si>
    <t>TRINITY_DN3991_c0_g1</t>
  </si>
  <si>
    <t>Description：phosphoglycerate kinase isoform X2 [Cryptotermes secundus]</t>
  </si>
  <si>
    <t>CG10293</t>
  </si>
  <si>
    <t>FBgn0264491</t>
  </si>
  <si>
    <t>Protein held out wings (KH domain protein KH93F) (Protein muscle-specific) (Protein struthio) (Protein wings held out) (Putative RNA-binding protein) (Quaking-related 93F)</t>
  </si>
  <si>
    <t>HOW</t>
  </si>
  <si>
    <t>TRINITY_DN3508_c0_g4</t>
  </si>
  <si>
    <t>Description：Protein held out wings [Zootermopsis nevadensis]</t>
  </si>
  <si>
    <t>CG7619</t>
  </si>
  <si>
    <t>FBgn0015283</t>
  </si>
  <si>
    <t>26S proteasome non-ATPase regulatory subunit 4 (26S proteasome regulatory subunit RPN10) (26S proteasome regulatory subunit S5A) (54 kDa subunit of mu particle) (Multiubiquitin chain-binding protein) (p54)</t>
  </si>
  <si>
    <t>RPN10</t>
  </si>
  <si>
    <t>CG10354</t>
  </si>
  <si>
    <t>FBgn0031868</t>
  </si>
  <si>
    <t>5'-3' exoribonuclease 2 homolog (EC 3.1.13.-) (Ribonucleic acid-trafficking protein 1) (dRAT1)</t>
  </si>
  <si>
    <t>RAT1</t>
  </si>
  <si>
    <t>TRINITY_DN22781_c0_g1</t>
  </si>
  <si>
    <t>Description：5'-3' exoribonuclease 2 homolog isoform X2 [Zootermopsis nevadensis]</t>
  </si>
  <si>
    <t>CG10498</t>
  </si>
  <si>
    <t>FBgn0004107</t>
  </si>
  <si>
    <t>Cyclin-dependent kinase 2 (EC 2.7.11.22) (EC 2.7.11.23) (Cell division control protein 2 cognate)</t>
  </si>
  <si>
    <t>CDK2</t>
  </si>
  <si>
    <t>CG4916</t>
  </si>
  <si>
    <t>FBgn0004419</t>
  </si>
  <si>
    <t>Putative ATP-dependent RNA helicase me31b (EC 3.6.4.13) (Maternal expression at 31B)</t>
  </si>
  <si>
    <t>ME31B</t>
  </si>
  <si>
    <t>TRINITY_DN1079_c0_g1</t>
  </si>
  <si>
    <t>Description：ATP-dependent RNA helicase me31b [Cryptotermes secundus]</t>
  </si>
  <si>
    <t>CG11901</t>
  </si>
  <si>
    <t>FBgn0029176</t>
  </si>
  <si>
    <t>Elongation factor 1-gamma (EF-1-gamma) (eEF-1B gamma)</t>
  </si>
  <si>
    <t>EEF1Γ</t>
  </si>
  <si>
    <t>TRINITY_DN7563_c0_g2</t>
  </si>
  <si>
    <t>Description：Alanine--tRNA ligase [Blattella germanica]</t>
  </si>
  <si>
    <t>CG12262</t>
  </si>
  <si>
    <t>FBgn0035811</t>
  </si>
  <si>
    <t>Probable medium-chain specific acyl-CoA dehydrogenase, mitochondrial (MCAD) (EC 1.3.8.7)</t>
  </si>
  <si>
    <t>MCAD</t>
  </si>
  <si>
    <t>TRINITY_DN16384_c0_g1</t>
  </si>
  <si>
    <t>Description：probable medium-chain specific acyl-CoA dehydrogenase, mitochondrial [Zootermopsis nevadensis]</t>
  </si>
  <si>
    <t>CG16910</t>
  </si>
  <si>
    <t>FBgn0041205</t>
  </si>
  <si>
    <t>NF-kappa-B essential modulator (Inhibitor of nuclear factor kappa B kinase subunit gamma) (DmIKKgamma) (NEMO homolog)</t>
  </si>
  <si>
    <t>KEY</t>
  </si>
  <si>
    <t>TRINITY_DN17670_c0_g1</t>
  </si>
  <si>
    <t>Description：optineurin isoform X1 [Zootermopsis nevadensis]</t>
  </si>
  <si>
    <t>CG8995</t>
  </si>
  <si>
    <t>FBgn0030695</t>
  </si>
  <si>
    <t>Peptidoglycan-recognition protein LE</t>
  </si>
  <si>
    <t>PGRP-LE</t>
  </si>
  <si>
    <t>TRINITY_DN7261_c0_g1</t>
  </si>
  <si>
    <t>Description：hypothetical protein B7P43_G06692 [Cryptotermes secundus]</t>
  </si>
  <si>
    <t>CG7417</t>
  </si>
  <si>
    <t>FBgn0086358</t>
  </si>
  <si>
    <t>LD40663p (MIP14978p) (TAK1-associated binding protein 2, isoform A) (TAK1-associated binding protein 2, isoform B)</t>
  </si>
  <si>
    <t>TAB2</t>
  </si>
  <si>
    <t>CG11992</t>
  </si>
  <si>
    <t>FBgn0014018</t>
  </si>
  <si>
    <t>Nuclear factor NF-kappa-B p110 subunit (Rel-p110) (Relish protein) [Cleaved into: Nuclear factor NF-kappa-B p68 subunit (Rel-p68); Nuclear factor NF-kappa-B p49 subunit (Rel-p49)]</t>
  </si>
  <si>
    <t>REL</t>
  </si>
  <si>
    <t>TRINITY_DN1108_c0_g1</t>
  </si>
  <si>
    <t>Description：nuclear factor NF-kappa-B p100 subunit isoform X1 [Cryptotermes secundus]</t>
  </si>
  <si>
    <t>CG2621</t>
  </si>
  <si>
    <t>FBgn0003371</t>
  </si>
  <si>
    <t>Protein kinase shaggy (EC 2.7.11.1) (Protein zeste-white 3)</t>
  </si>
  <si>
    <t>SGG</t>
  </si>
  <si>
    <t>TRINITY_DN6603_c1_g1</t>
  </si>
  <si>
    <t>Description：glycogen synthase kinase-3 beta isoform X4 [Zootermopsis nevadensis]</t>
  </si>
  <si>
    <t>CG17117</t>
  </si>
  <si>
    <t>FBgn0001235</t>
  </si>
  <si>
    <t>Homeobox protein homothorax (Homeobox protein dorsotonals)</t>
  </si>
  <si>
    <t>HTH</t>
  </si>
  <si>
    <t>TRINITY_DN104_c0_g1</t>
  </si>
  <si>
    <t>Description：homeobox protein homothorax isoform X9 [Cryptotermes secundus]</t>
  </si>
  <si>
    <t>CG10837</t>
  </si>
  <si>
    <t>FBgn0020660</t>
  </si>
  <si>
    <t>Eukaryotic initiation factor 4B (Eukaryotic translation initiation factor 4B, isoform B) (LD33831p)</t>
  </si>
  <si>
    <t>EIF4B</t>
  </si>
  <si>
    <t>TRINITY_DN7955_c0_g2</t>
  </si>
  <si>
    <t>Description：uncharacterized protein LOC112599949 [Melanaphis sacchari]</t>
  </si>
  <si>
    <t>CG1893</t>
  </si>
  <si>
    <t>FBgn0035390</t>
  </si>
  <si>
    <t>Phospholipid scramblase</t>
  </si>
  <si>
    <t>SCRAMB2</t>
  </si>
  <si>
    <t>TRINITY_DN836_c1_g1</t>
  </si>
  <si>
    <t>Description：phospholipid scramblase 2 isoform X4 [Zootermopsis nevadensis]</t>
  </si>
  <si>
    <t>CG4738</t>
  </si>
  <si>
    <t>FBgn0262647</t>
  </si>
  <si>
    <t>Nuclear pore complex protein Nup160 homolog (Nuclear pore protein 160)</t>
  </si>
  <si>
    <t>NUP160</t>
  </si>
  <si>
    <t>TRINITY_DN16370_c0_g2</t>
  </si>
  <si>
    <t>Description：nuclear pore complex protein Nup160 homolog [Cryptotermes secundus]</t>
  </si>
  <si>
    <t>CG2238</t>
  </si>
  <si>
    <t>FBgn0000559</t>
  </si>
  <si>
    <t>Elongation factor 2 (EF-2)</t>
  </si>
  <si>
    <t>EEF2</t>
  </si>
  <si>
    <t>TRINITY_DN5648_c0_g1</t>
  </si>
  <si>
    <t>Description：translation elongation factor 2 [Cryptotermes secundus]</t>
  </si>
  <si>
    <t>CG8274</t>
  </si>
  <si>
    <t>FBgn0013756</t>
  </si>
  <si>
    <t>Nucleoprotein TPR (Megator) (Nuclear envelope antigen Bx34)</t>
  </si>
  <si>
    <t>MTOR</t>
  </si>
  <si>
    <t>TRINITY_DN4035_c0_g1</t>
  </si>
  <si>
    <t>Description：nucleoprotein TPR isoform X1 [Cryptotermes secundus]</t>
  </si>
  <si>
    <t>CG3510</t>
  </si>
  <si>
    <t>FBgn0000405</t>
  </si>
  <si>
    <t>G2/mitotic-specific cyclin-B</t>
  </si>
  <si>
    <t>CYCB</t>
  </si>
  <si>
    <t>TRINITY_DN8756_c0_g1</t>
  </si>
  <si>
    <t>Description：G2/mitotic-specific cyclin-B [Zootermopsis nevadensis]</t>
  </si>
  <si>
    <t>CG6413</t>
  </si>
  <si>
    <t>FBgn0039183</t>
  </si>
  <si>
    <t>Dis3, isoform A (EC 3.1.13.-) (Dis3, isoform B)</t>
  </si>
  <si>
    <t>DIS3</t>
  </si>
  <si>
    <t>TRINITY_DN29169_c1_g1</t>
  </si>
  <si>
    <t>Description：exosome complex exonuclease RRP44 [Zootermopsis nevadensis]</t>
  </si>
  <si>
    <t>CG3820</t>
  </si>
  <si>
    <t>FBgn0010660</t>
  </si>
  <si>
    <t>Nuclear pore complex protein Nup214 (214 kDa nucleoporin) (DNup214) (Nucleoporin Nup214)</t>
  </si>
  <si>
    <t>NUP214</t>
  </si>
  <si>
    <t>TRINITY_DN4202_c0_g1</t>
  </si>
  <si>
    <t>Description：hypothetical protein Cfor_04156 [Coptotermes formosanus]</t>
  </si>
  <si>
    <t>CG7292</t>
  </si>
  <si>
    <t>FBgn0038269</t>
  </si>
  <si>
    <t>Rrp6, isoform B (Rrp6, isoform C)</t>
  </si>
  <si>
    <t>RRP6</t>
  </si>
  <si>
    <t>TRINITY_DN3222_c0_g1</t>
  </si>
  <si>
    <t>Description：exosome component 10 [Zootermopsis nevadensis]</t>
  </si>
  <si>
    <t>CG1710</t>
  </si>
  <si>
    <t>FBgn0039904</t>
  </si>
  <si>
    <t>Host cell factor (dHcf) [Cleaved into: HCF N-terminal chain; HCF C-terminal chain]</t>
  </si>
  <si>
    <t>HCF</t>
  </si>
  <si>
    <t>TRINITY_DN12780_c0_g1</t>
  </si>
  <si>
    <t>Description：host cell factor 1 [Zootermopsis nevadensis]</t>
  </si>
  <si>
    <t>CG5121</t>
  </si>
  <si>
    <t>FBgn0039337</t>
  </si>
  <si>
    <t>Mediator of RNA polymerase II transcription subunit 28 (Mediator complex subunit 28) (dMED23)</t>
  </si>
  <si>
    <t>MED28</t>
  </si>
  <si>
    <t>TRINITY_DN25047_c0_g1</t>
  </si>
  <si>
    <t>Description：mediator of RNA polymerase II transcription subunit 28 [Zootermopsis nevadensis]</t>
  </si>
  <si>
    <t>CG5642</t>
  </si>
  <si>
    <t>FBgn0036258</t>
  </si>
  <si>
    <t>Eukaryotic translation initiation factor 3 subunit L (eIF3l)</t>
  </si>
  <si>
    <t>EIF3L</t>
  </si>
  <si>
    <t>TRINITY_DN13369_c0_g1</t>
  </si>
  <si>
    <t>Description：eukaryotic translation initiation factor 3 subunit L [Zootermopsis nevadensis]</t>
  </si>
  <si>
    <t>CG5792</t>
  </si>
  <si>
    <t>FBgn0032455</t>
  </si>
  <si>
    <t>Pih1D1, isoform D</t>
  </si>
  <si>
    <t>PIH1D1</t>
  </si>
  <si>
    <t>TRINITY_DN35090_c0_g1</t>
  </si>
  <si>
    <t>Description：hypothetical protein Cfor_08103 [Coptotermes formosanus]</t>
  </si>
  <si>
    <t>CG7111</t>
  </si>
  <si>
    <t>FBgn0020618</t>
  </si>
  <si>
    <t>Guanine nucleotide-binding protein subunit beta-like protein (Receptor of activated protein kinase C homolog)</t>
  </si>
  <si>
    <t>RACK1</t>
  </si>
  <si>
    <t>TRINITY_DN29065_c0_g3</t>
  </si>
  <si>
    <t>Description：guanine nucleotide-binding protein subunit beta-like protein isoform X1 [Zootermopsis nevadensis]</t>
  </si>
  <si>
    <t>CG4755</t>
  </si>
  <si>
    <t>FBgn0038747</t>
  </si>
  <si>
    <t>Rho GTPase-activating protein 92B</t>
  </si>
  <si>
    <t>RHOGAP92B</t>
  </si>
  <si>
    <t>TRINITY_DN241_c0_g1</t>
  </si>
  <si>
    <t>Description：rho GTPase-activating protein 44-like isoform X1 [Zootermopsis nevadensis]</t>
  </si>
  <si>
    <t>CG7001</t>
  </si>
  <si>
    <t>FBgn0283473</t>
  </si>
  <si>
    <t>Serine/threonine-protein kinase S6KL (EC 2.7.11.-) (Protein kinase-like 17E) (S6 kinase-like protein)</t>
  </si>
  <si>
    <t>S6KL</t>
  </si>
  <si>
    <t>TRINITY_DN18657_c0_g1</t>
  </si>
  <si>
    <t>Description：S6K short form [Blattella germanica]</t>
  </si>
  <si>
    <t>CG7399</t>
  </si>
  <si>
    <t>FBgn0001208</t>
  </si>
  <si>
    <t>Protein henna (EC 1.14.16.1) (EC 1.14.16.4) (Phe-4-monooxygenase) (Phenylalanine-4-hydroxylase) (PAH) (Tryptophan 5-hydroxylase) (TRH) (Tryptophan 5-monooxygenase)</t>
  </si>
  <si>
    <t>HN</t>
  </si>
  <si>
    <t>TRINITY_DN27219_c0_g1</t>
  </si>
  <si>
    <t>Description：protein henna isoform X3 [Zootermopsis nevadensis]</t>
  </si>
  <si>
    <t>CG5771</t>
  </si>
  <si>
    <t>FBgn0015790</t>
  </si>
  <si>
    <t>Drab11 (GM06568p) (RE11886p) (Rab11) (Rab11, isoform A) (Rab11, isoform B)</t>
  </si>
  <si>
    <t>RAB11</t>
  </si>
  <si>
    <t>TRINITY_DN226_c0_g1</t>
  </si>
  <si>
    <t>Description：unnamed protein product [Timema tahoe]</t>
  </si>
  <si>
    <t>CG10488</t>
  </si>
  <si>
    <t>FBgn0000625</t>
  </si>
  <si>
    <t>Eyegone, isoform A (Eyegone, isoform B) (Eyegone, isoform C)</t>
  </si>
  <si>
    <t>EYG</t>
  </si>
  <si>
    <t>TRINITY_DN7455_c0_g1</t>
  </si>
  <si>
    <t>Description：hypothetical protein Cfor_03832, partial [Coptotermes formosanus]</t>
  </si>
  <si>
    <t>CG7238</t>
  </si>
  <si>
    <t>FBgn0024191</t>
  </si>
  <si>
    <t>Septin-interacting protein 1 (Septin and tuftelin-interacting protein 1) (STIP-1)</t>
  </si>
  <si>
    <t>SIP1</t>
  </si>
  <si>
    <t>TRINITY_DN2845_c0_g1</t>
  </si>
  <si>
    <t>Description：tuftelin-interacting protein 11 isoform X1 [Zootermopsis nevadensis]</t>
  </si>
  <si>
    <t>CG11596</t>
  </si>
  <si>
    <t>FBgn0023522</t>
  </si>
  <si>
    <t>Carnosine N-methyltransferase (EC 2.1.1.22)</t>
  </si>
  <si>
    <t>TRINITY_DN11711_c0_g2</t>
  </si>
  <si>
    <t>Description：carnosine N-methyltransferase isoform X1 [Zootermopsis nevadensis]</t>
  </si>
  <si>
    <t>CG9196</t>
  </si>
  <si>
    <t>FBgn0035056</t>
  </si>
  <si>
    <t>RE45222p (Spatzle 6)</t>
  </si>
  <si>
    <t>SPZ6</t>
  </si>
  <si>
    <t>TRINITY_DN56944_c0_g1</t>
  </si>
  <si>
    <t>CG8704</t>
  </si>
  <si>
    <t>FBgn0010109</t>
  </si>
  <si>
    <t>Protein deadpan</t>
  </si>
  <si>
    <t>DPN</t>
  </si>
  <si>
    <t>TRINITY_DN2592_c0_g1</t>
  </si>
  <si>
    <t>Hairy protein [Periplaneta americana]</t>
  </si>
  <si>
    <t>CG10798</t>
  </si>
  <si>
    <t>FBgn0262656</t>
  </si>
  <si>
    <t>Myc protein (Diminutive protein) (dMyc1)</t>
  </si>
  <si>
    <t>MYC</t>
  </si>
  <si>
    <t>TRINITY_DN2692_c0_g1</t>
  </si>
  <si>
    <t>Description：hypothetical protein B7P43_G11139 [Cryptotermes secundus]</t>
  </si>
  <si>
    <t>CG9012</t>
  </si>
  <si>
    <t>FBgn0000319</t>
  </si>
  <si>
    <t>Clathrin heavy chain</t>
  </si>
  <si>
    <t>CHC</t>
  </si>
  <si>
    <t>TRINITY_DN4109_c0_g1</t>
  </si>
  <si>
    <t>Description：clathrin heavy chain isoform X1 [Zootermopsis nevadensis]</t>
  </si>
  <si>
    <t>CG4303</t>
  </si>
  <si>
    <t>FBgn0025463</t>
  </si>
  <si>
    <t>Brahma-associated protein of 60 kDa (BRM-associated protein 60)</t>
  </si>
  <si>
    <t>BAP60</t>
  </si>
  <si>
    <t>TRINITY_DN10763_c0_g1</t>
  </si>
  <si>
    <t>Description：brahma-associated protein of 60 kDa [Zootermopsis nevadensis]</t>
  </si>
  <si>
    <t>CG6315</t>
  </si>
  <si>
    <t>FBgn0000662</t>
  </si>
  <si>
    <t>Pre-mRNA-splicing regulator female-lethal(2)D (dFL(2)D)</t>
  </si>
  <si>
    <t>FL(2)D</t>
  </si>
  <si>
    <t>TRINITY_DN1844_c0_g1</t>
  </si>
  <si>
    <t>Description：hypothetical protein Cfor_04226 [Coptotermes formosanus]</t>
  </si>
  <si>
    <t>CG4035</t>
  </si>
  <si>
    <t>FBgn0015218</t>
  </si>
  <si>
    <t>Eukaryotic translation initiation factor 4E1 (eIF-4F 25 kDa subunit) (mRNA cap-binding protein)</t>
  </si>
  <si>
    <t>EIF4E1</t>
  </si>
  <si>
    <t>TRINITY_DN40866_c0_g1</t>
  </si>
  <si>
    <t>Description：thioredoxin reductase 1, mitochondrial-like isoform X2 [Zootermopsis nevadensis]</t>
  </si>
  <si>
    <t>CG2125</t>
  </si>
  <si>
    <t>FBgn0004859</t>
  </si>
  <si>
    <t>Transcriptional activator cubitus interruptus (Transcriptional activator ci) (ci form of 155 kDa) (ci-155) (ci full-length protein) (ciFL) [Cleaved into: Transcriptional repressor cubitus interruptus (Transcriptional repressor ci) (ci C-terminally truncated form) (ci form of 75 kDa) (ci-75)]</t>
  </si>
  <si>
    <t>CI</t>
  </si>
  <si>
    <t>TRINITY_DN15275_c0_g2</t>
  </si>
  <si>
    <t>Description：zinc finger protein 717 isoform X1 [Cryptotermes secundus]</t>
  </si>
  <si>
    <t>CG1708</t>
  </si>
  <si>
    <t>FBgn0000352</t>
  </si>
  <si>
    <t>Kinesin-like protein costa (Kinesin-like protein costal2)</t>
  </si>
  <si>
    <t>COS</t>
  </si>
  <si>
    <t>CG11561</t>
  </si>
  <si>
    <t>FBgn0003444</t>
  </si>
  <si>
    <t>Protein smoothened (SMOH) (Smooth) (dSMO)</t>
  </si>
  <si>
    <t>SMO</t>
  </si>
  <si>
    <t>TRINITY_DN24824_c0_g1</t>
  </si>
  <si>
    <t>Description：protein smoothened [Cryptotermes secundus]</t>
  </si>
  <si>
    <t>CG2411</t>
  </si>
  <si>
    <t>FBgn0003892</t>
  </si>
  <si>
    <t>Protein patched (Hedgehog receptor)</t>
  </si>
  <si>
    <t>PTC</t>
  </si>
  <si>
    <t>TRINITY_DN20200_c0_g1</t>
  </si>
  <si>
    <t>Description：Niemann-Pick type protein homolog 1B-like [Zootermopsis nevadensis]</t>
  </si>
  <si>
    <t>CG6551</t>
  </si>
  <si>
    <t>FBgn0001079</t>
  </si>
  <si>
    <t>Serine/threonine-protein kinase fused (EC 2.7.11.1)</t>
  </si>
  <si>
    <t>FU</t>
  </si>
  <si>
    <t>TRINITY_DN5935_c0_g3</t>
  </si>
  <si>
    <t>Description：serine/threonine-protein kinase fused isoform X1 [Zootermopsis nevadensis]</t>
  </si>
  <si>
    <t>CG6098</t>
  </si>
  <si>
    <t>FBgn0010398</t>
  </si>
  <si>
    <t>GH06740p (Leucine-rich repeat 47, isoform A) (Leucine-rich repeat 47, isoform B)</t>
  </si>
  <si>
    <t>LRR47</t>
  </si>
  <si>
    <t>TRINITY_DN8757_c0_g1</t>
  </si>
  <si>
    <t>Description：leucine-rich repeat protein 1 [Zootermopsis nevadensis]</t>
  </si>
  <si>
    <t>CG5637</t>
  </si>
  <si>
    <t>FBgn0002962</t>
  </si>
  <si>
    <t>Protein nanos</t>
  </si>
  <si>
    <t>NOS</t>
  </si>
  <si>
    <t>TRINITY_DN23339_c0_g1</t>
  </si>
  <si>
    <t>Description：uncharacterized protein LOC110839363 [Zootermopsis nevadensis]</t>
  </si>
  <si>
    <t>CG12076</t>
  </si>
  <si>
    <t>FBgn0027616</t>
  </si>
  <si>
    <t>YTH domain-containing protein 1 (Splicing factor YT521) (YT521-B)</t>
  </si>
  <si>
    <t>YTHDC1</t>
  </si>
  <si>
    <t>TRINITY_DN30713_c0_g1</t>
  </si>
  <si>
    <t>Description：YTH domain-containing protein 1 [Cryptotermes secundus]</t>
  </si>
  <si>
    <t>CG1524</t>
  </si>
  <si>
    <t>FBgn0004403</t>
  </si>
  <si>
    <t>RPS14A</t>
  </si>
  <si>
    <t>TRINITY_DN14445_c0_g1</t>
  </si>
  <si>
    <t>Description：40S ribosomal protein S14a [Zootermopsis nevadensis]</t>
  </si>
  <si>
    <t>CG4637</t>
  </si>
  <si>
    <t>FBgn0004644</t>
  </si>
  <si>
    <t>Protein hedgehog [Cleaved into: Protein hedgehog N-product (Hh-Np) (N-Hh); Protein hedgehog C-product (Hh-Cp) (C-Hh)]</t>
  </si>
  <si>
    <t>HH</t>
  </si>
  <si>
    <t>TRINITY_DN11117_c0_g1</t>
  </si>
  <si>
    <t>Description：sonic hedgehog protein A [Cryptotermes secundus]</t>
  </si>
  <si>
    <t>CG10619</t>
  </si>
  <si>
    <t>FBgn0003896</t>
  </si>
  <si>
    <t>Tailup, isoform A (Tailup, isoform C)</t>
  </si>
  <si>
    <t>TUP</t>
  </si>
  <si>
    <t>CG6743</t>
  </si>
  <si>
    <t>FBgn0027868</t>
  </si>
  <si>
    <t>Nuclear pore complex protein Nup107 (Nucleoporin Nup107)</t>
  </si>
  <si>
    <t>NUP107</t>
  </si>
  <si>
    <t xml:space="preserve"> TRINITY_DN7048_c0_g1</t>
  </si>
  <si>
    <t>Description：nuclear pore complex protein Nup107 isoform X2 [Zootermopsis nevadensis]</t>
  </si>
  <si>
    <t>CG6474</t>
  </si>
  <si>
    <t>FBgn0000617</t>
  </si>
  <si>
    <t>Transcription initiation factor TFIID subunit 9 (Protein enhancer of yellow 1) (TAFII40) (Transcription initiation factor TFIID 42 kDa subunit) (TAFII-42) (p42)</t>
  </si>
  <si>
    <t>E(Y)1</t>
  </si>
  <si>
    <t>TRINITY_DN14235_c0_g1</t>
  </si>
  <si>
    <t>Description：transcription initiation factor TFIID subunit 9 [Zootermopsis nevadensis]</t>
  </si>
  <si>
    <t>CG12676</t>
  </si>
  <si>
    <t>FBgn0000547</t>
  </si>
  <si>
    <t>Echinoid, isoform A (Echinoid, isoform B)</t>
  </si>
  <si>
    <t>ED</t>
  </si>
  <si>
    <t>TRINITY_DN16709_c0_g1</t>
  </si>
  <si>
    <t>Description：hypothetical protein Cfor_09214 [Coptotermes formosanus]</t>
  </si>
  <si>
    <t>CG12238</t>
  </si>
  <si>
    <t>FBgn0087008</t>
  </si>
  <si>
    <t>Supporter of activation of yellow protein (Protein enhancer of yellow 3)</t>
  </si>
  <si>
    <t>E(Y)3</t>
  </si>
  <si>
    <t>TRINITY_DN8923_c1_g1</t>
  </si>
  <si>
    <t>Description：zinc finger protein ubi-d4 B-like isoform X2 [Zootermopsis nevadensis]</t>
  </si>
  <si>
    <t>CG11798</t>
  </si>
  <si>
    <t>FBgn0015371</t>
  </si>
  <si>
    <t>Protein charlatan</t>
  </si>
  <si>
    <t>CHN</t>
  </si>
  <si>
    <t>CG13201</t>
  </si>
  <si>
    <t>FBgn0001276</t>
  </si>
  <si>
    <t>Mediator of RNA polymerase II transcription subunit 29</t>
  </si>
  <si>
    <t>IX</t>
  </si>
  <si>
    <t>TRINITY_DN3565_c0_g2</t>
  </si>
  <si>
    <t>hypothetical protein Cfor_02636 [Coptotermes formosanus]</t>
  </si>
  <si>
    <t>CG5993</t>
  </si>
  <si>
    <t>FBgn0004956</t>
  </si>
  <si>
    <t>unpaired 1, isoform A</t>
  </si>
  <si>
    <t>UPD1</t>
  </si>
  <si>
    <t>CG1849</t>
  </si>
  <si>
    <t>FBgn0003300</t>
  </si>
  <si>
    <t>Segmentation protein Runt</t>
  </si>
  <si>
    <t>RUN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</numFmts>
  <fonts count="32">
    <font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等线"/>
      <charset val="134"/>
    </font>
    <font>
      <sz val="11"/>
      <name val="Times New Roman"/>
      <charset val="134"/>
    </font>
    <font>
      <sz val="10.5"/>
      <color rgb="FF000000"/>
      <name val="Times New Roman"/>
      <charset val="134"/>
    </font>
    <font>
      <sz val="10.5"/>
      <color rgb="FF333333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2"/>
      <color theme="1"/>
      <name val="等线"/>
      <charset val="134"/>
    </font>
    <font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 tint="-0.14999847407452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10" fillId="0" borderId="0" applyFont="0" applyFill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1" applyNumberFormat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41" fontId="10" fillId="0" borderId="0" applyFont="0" applyFill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43" fontId="10" fillId="0" borderId="0" applyFont="0" applyFill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0" fillId="8" borderId="2" applyNumberFormat="0" applyFont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23" fillId="12" borderId="5" applyNumberFormat="0" applyAlignment="0" applyProtection="0">
      <alignment vertical="center"/>
    </xf>
    <xf numFmtId="0" fontId="24" fillId="12" borderId="1" applyNumberFormat="0" applyAlignment="0" applyProtection="0">
      <alignment vertical="center"/>
    </xf>
    <xf numFmtId="0" fontId="25" fillId="13" borderId="6" applyNumberFormat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26" fillId="0" borderId="7" applyNumberFormat="0" applyFill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</cellStyleXfs>
  <cellXfs count="16">
    <xf numFmtId="0" fontId="0" fillId="0" borderId="0" xfId="0"/>
    <xf numFmtId="0" fontId="0" fillId="2" borderId="0" xfId="0" applyFill="1"/>
    <xf numFmtId="176" fontId="0" fillId="0" borderId="0" xfId="0" applyNumberFormat="1"/>
    <xf numFmtId="0" fontId="1" fillId="0" borderId="0" xfId="0" applyFont="1"/>
    <xf numFmtId="0" fontId="2" fillId="0" borderId="0" xfId="0" applyFont="1" applyAlignment="1">
      <alignment horizontal="left" vertical="center"/>
    </xf>
    <xf numFmtId="176" fontId="1" fillId="0" borderId="0" xfId="0" applyNumberFormat="1" applyFont="1"/>
    <xf numFmtId="0" fontId="3" fillId="0" borderId="0" xfId="0" applyFont="1"/>
    <xf numFmtId="176" fontId="3" fillId="0" borderId="0" xfId="0" applyNumberFormat="1" applyFont="1"/>
    <xf numFmtId="0" fontId="4" fillId="0" borderId="0" xfId="0" applyFont="1"/>
    <xf numFmtId="11" fontId="3" fillId="0" borderId="0" xfId="0" applyNumberFormat="1" applyFont="1"/>
    <xf numFmtId="0" fontId="5" fillId="0" borderId="0" xfId="0" applyFont="1"/>
    <xf numFmtId="0" fontId="6" fillId="0" borderId="0" xfId="0" applyFont="1" applyAlignment="1">
      <alignment horizontal="right" vertical="center"/>
    </xf>
    <xf numFmtId="0" fontId="7" fillId="0" borderId="0" xfId="0" applyFont="1"/>
    <xf numFmtId="11" fontId="0" fillId="0" borderId="0" xfId="0" applyNumberFormat="1"/>
    <xf numFmtId="0" fontId="8" fillId="0" borderId="0" xfId="0" applyFont="1"/>
    <xf numFmtId="0" fontId="9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31"/>
  <sheetViews>
    <sheetView tabSelected="1" zoomScale="115" zoomScaleNormal="115" topLeftCell="A169" workbookViewId="0">
      <selection activeCell="G192" sqref="G192"/>
    </sheetView>
  </sheetViews>
  <sheetFormatPr defaultColWidth="8.86725663716814" defaultRowHeight="13.85"/>
  <cols>
    <col min="1" max="2" width="8" customWidth="1"/>
    <col min="3" max="3" width="14" customWidth="1"/>
    <col min="4" max="4" width="15.2654867256637" customWidth="1"/>
    <col min="5" max="5" width="45.4690265486726" customWidth="1"/>
    <col min="6" max="6" width="14.2654867256637" customWidth="1"/>
    <col min="7" max="7" width="23" style="1" customWidth="1"/>
    <col min="8" max="8" width="9.26548672566372" style="2" customWidth="1"/>
    <col min="9" max="9" width="12.3982300884956" customWidth="1"/>
    <col min="10" max="10" width="7.39823008849558" customWidth="1"/>
    <col min="11" max="11" width="7.86725663716814" customWidth="1"/>
    <col min="12" max="12" width="17.1327433628319" customWidth="1"/>
    <col min="13" max="13" width="9.73451327433628" customWidth="1"/>
    <col min="14" max="14" width="11.1327433628319" customWidth="1"/>
    <col min="15" max="15" width="11" customWidth="1"/>
    <col min="16" max="16" width="8.46902654867257" customWidth="1"/>
    <col min="17" max="17" width="12.8672566371681" customWidth="1"/>
    <col min="18" max="18" width="13.8672566371681" customWidth="1"/>
    <col min="19" max="19" width="8.26548672566372" customWidth="1"/>
    <col min="20" max="20" width="8" customWidth="1"/>
    <col min="21" max="21" width="6.46902654867257" customWidth="1"/>
    <col min="22" max="22" width="5.73451327433628" customWidth="1"/>
    <col min="23" max="23" width="6" customWidth="1"/>
    <col min="24" max="24" width="6.86725663716814" customWidth="1"/>
  </cols>
  <sheetData>
    <row r="1" ht="13.9" customHeight="1" spans="1:18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5" t="s">
        <v>7</v>
      </c>
      <c r="I1" s="3" t="s">
        <v>8</v>
      </c>
      <c r="J1" s="3" t="s">
        <v>9</v>
      </c>
      <c r="K1" s="3" t="s">
        <v>10</v>
      </c>
      <c r="L1" s="4" t="s">
        <v>11</v>
      </c>
      <c r="M1" s="4" t="s">
        <v>12</v>
      </c>
      <c r="N1" s="4" t="s">
        <v>13</v>
      </c>
      <c r="O1" s="3" t="s">
        <v>14</v>
      </c>
      <c r="P1" s="3" t="s">
        <v>15</v>
      </c>
      <c r="Q1" s="15" t="s">
        <v>16</v>
      </c>
      <c r="R1" s="3" t="s">
        <v>17</v>
      </c>
    </row>
    <row r="2" spans="1:18">
      <c r="A2" s="6">
        <v>1</v>
      </c>
      <c r="B2" s="6">
        <v>68060</v>
      </c>
      <c r="C2" s="6" t="s">
        <v>18</v>
      </c>
      <c r="D2" s="6" t="s">
        <v>19</v>
      </c>
      <c r="E2" s="6" t="s">
        <v>20</v>
      </c>
      <c r="F2" s="6" t="s">
        <v>21</v>
      </c>
      <c r="G2" s="6" t="s">
        <v>22</v>
      </c>
      <c r="H2" s="7">
        <v>79</v>
      </c>
      <c r="I2" s="9">
        <v>9.71741e-43</v>
      </c>
      <c r="J2" s="6">
        <v>147.517</v>
      </c>
      <c r="K2" s="6">
        <v>2057</v>
      </c>
      <c r="L2" s="6">
        <v>0.625628892705</v>
      </c>
      <c r="M2" s="6">
        <v>0.278464154304</v>
      </c>
      <c r="N2" s="10" t="s">
        <v>23</v>
      </c>
      <c r="O2" s="6" t="s">
        <v>24</v>
      </c>
      <c r="P2" t="s">
        <v>25</v>
      </c>
      <c r="Q2" s="6">
        <v>2.51666666666667</v>
      </c>
      <c r="R2" s="6">
        <v>1.56333333333333</v>
      </c>
    </row>
    <row r="3" ht="13.9" spans="1:18">
      <c r="A3" s="6">
        <v>2</v>
      </c>
      <c r="B3" s="6">
        <v>72097</v>
      </c>
      <c r="C3" s="6" t="s">
        <v>26</v>
      </c>
      <c r="D3" s="6" t="s">
        <v>27</v>
      </c>
      <c r="E3" s="6" t="s">
        <v>28</v>
      </c>
      <c r="F3" s="6" t="s">
        <v>29</v>
      </c>
      <c r="G3" s="6" t="s">
        <v>30</v>
      </c>
      <c r="H3" s="7">
        <v>35</v>
      </c>
      <c r="I3" s="9">
        <v>3.19019e-27</v>
      </c>
      <c r="J3" s="6">
        <v>59.6918</v>
      </c>
      <c r="K3" s="6">
        <v>1552</v>
      </c>
      <c r="L3">
        <v>1.69670854049</v>
      </c>
      <c r="M3" s="6">
        <v>0.0634951959473</v>
      </c>
      <c r="N3" s="10" t="s">
        <v>23</v>
      </c>
      <c r="O3" s="6" t="s">
        <v>31</v>
      </c>
      <c r="P3" t="s">
        <v>25</v>
      </c>
      <c r="Q3" s="6">
        <v>1.70666666666667</v>
      </c>
      <c r="R3" s="6">
        <v>0.53</v>
      </c>
    </row>
    <row r="4" spans="1:18">
      <c r="A4" s="6">
        <v>3</v>
      </c>
      <c r="B4" s="6">
        <v>60155</v>
      </c>
      <c r="C4" s="6" t="s">
        <v>32</v>
      </c>
      <c r="D4" s="6" t="s">
        <v>33</v>
      </c>
      <c r="E4" s="6" t="s">
        <v>34</v>
      </c>
      <c r="F4" s="6" t="s">
        <v>35</v>
      </c>
      <c r="G4" s="6" t="s">
        <v>36</v>
      </c>
      <c r="H4" s="7">
        <v>45</v>
      </c>
      <c r="I4" s="9">
        <v>3.77758e-14</v>
      </c>
      <c r="J4" s="6">
        <v>76.6406</v>
      </c>
      <c r="K4" s="6">
        <v>2113</v>
      </c>
      <c r="L4" s="6">
        <v>2.44308077397</v>
      </c>
      <c r="M4" s="6">
        <v>0.0301536070762</v>
      </c>
      <c r="N4" s="10" t="s">
        <v>23</v>
      </c>
      <c r="O4" s="6" t="s">
        <v>37</v>
      </c>
      <c r="P4" t="s">
        <v>25</v>
      </c>
      <c r="Q4" s="6">
        <v>0.78</v>
      </c>
      <c r="R4" s="6">
        <v>0.193333333333333</v>
      </c>
    </row>
    <row r="5" spans="1:18">
      <c r="A5" s="6">
        <v>4</v>
      </c>
      <c r="B5" s="6">
        <v>61043</v>
      </c>
      <c r="C5" s="6" t="s">
        <v>38</v>
      </c>
      <c r="D5" s="6" t="s">
        <v>39</v>
      </c>
      <c r="E5" s="6" t="s">
        <v>40</v>
      </c>
      <c r="F5" s="6" t="s">
        <v>41</v>
      </c>
      <c r="G5" s="6" t="s">
        <v>42</v>
      </c>
      <c r="H5" s="7">
        <v>223</v>
      </c>
      <c r="I5" s="9">
        <v>1.35467e-135</v>
      </c>
      <c r="J5" s="6">
        <v>446.432</v>
      </c>
      <c r="K5" s="11">
        <v>3114</v>
      </c>
      <c r="L5" s="11">
        <v>-0.139801451842</v>
      </c>
      <c r="M5" s="9">
        <v>0.834780097448</v>
      </c>
      <c r="N5" s="10" t="s">
        <v>23</v>
      </c>
      <c r="O5" s="6" t="s">
        <v>43</v>
      </c>
      <c r="P5" t="s">
        <v>25</v>
      </c>
      <c r="Q5" s="6">
        <v>4.63666666666667</v>
      </c>
      <c r="R5" s="6">
        <v>4.93333333333333</v>
      </c>
    </row>
    <row r="6" spans="1:18">
      <c r="A6" s="6">
        <v>5</v>
      </c>
      <c r="B6" s="6">
        <v>63689</v>
      </c>
      <c r="C6" s="6" t="s">
        <v>44</v>
      </c>
      <c r="D6" s="6" t="s">
        <v>45</v>
      </c>
      <c r="E6" s="6" t="s">
        <v>46</v>
      </c>
      <c r="F6" s="6" t="s">
        <v>47</v>
      </c>
      <c r="G6" s="6" t="s">
        <v>48</v>
      </c>
      <c r="H6" s="7">
        <v>185</v>
      </c>
      <c r="I6" s="9">
        <v>1.04939e-131</v>
      </c>
      <c r="J6" s="6">
        <v>382.874</v>
      </c>
      <c r="K6" s="6">
        <v>2950</v>
      </c>
      <c r="L6" s="6">
        <v>-0.534680703551</v>
      </c>
      <c r="M6" s="10">
        <v>0.37123331966</v>
      </c>
      <c r="N6" s="10" t="s">
        <v>23</v>
      </c>
      <c r="O6" s="6" t="s">
        <v>49</v>
      </c>
      <c r="P6" t="s">
        <v>25</v>
      </c>
      <c r="Q6" s="6">
        <v>17.09</v>
      </c>
      <c r="R6" s="6">
        <v>25.3866666666667</v>
      </c>
    </row>
    <row r="7" spans="1:18">
      <c r="A7" s="6">
        <v>6</v>
      </c>
      <c r="B7" s="6">
        <v>58492</v>
      </c>
      <c r="C7" s="6" t="s">
        <v>50</v>
      </c>
      <c r="D7" s="6" t="s">
        <v>51</v>
      </c>
      <c r="E7" s="6" t="s">
        <v>52</v>
      </c>
      <c r="F7" s="6" t="s">
        <v>53</v>
      </c>
      <c r="G7" s="6" t="s">
        <v>54</v>
      </c>
      <c r="H7" s="7">
        <v>54</v>
      </c>
      <c r="I7" s="9">
        <v>1.14009e-16</v>
      </c>
      <c r="J7" s="6">
        <v>86.6557</v>
      </c>
      <c r="K7" s="6">
        <v>4734</v>
      </c>
      <c r="L7" s="6">
        <v>-0.286598099763</v>
      </c>
      <c r="M7" s="6">
        <v>0.566868247712</v>
      </c>
      <c r="N7" s="10" t="s">
        <v>23</v>
      </c>
      <c r="O7" s="6" t="s">
        <v>55</v>
      </c>
      <c r="P7" t="s">
        <v>25</v>
      </c>
      <c r="Q7" s="6">
        <v>6.14333333333333</v>
      </c>
      <c r="R7" s="6">
        <v>5.28666666666667</v>
      </c>
    </row>
    <row r="8" spans="1:18">
      <c r="A8" s="6">
        <v>7</v>
      </c>
      <c r="B8" s="6">
        <v>57823</v>
      </c>
      <c r="C8" s="6" t="s">
        <v>56</v>
      </c>
      <c r="D8" s="6" t="s">
        <v>57</v>
      </c>
      <c r="E8" s="6" t="s">
        <v>58</v>
      </c>
      <c r="F8" s="6" t="s">
        <v>59</v>
      </c>
      <c r="G8" s="6" t="s">
        <v>60</v>
      </c>
      <c r="H8" s="7">
        <v>1625</v>
      </c>
      <c r="I8" s="9">
        <v>0</v>
      </c>
      <c r="J8" s="6">
        <v>3005.7</v>
      </c>
      <c r="K8" s="6">
        <v>9173</v>
      </c>
      <c r="L8" s="6">
        <v>-0.555304807283</v>
      </c>
      <c r="M8" s="6">
        <v>0.328668902979</v>
      </c>
      <c r="N8" s="10" t="s">
        <v>23</v>
      </c>
      <c r="O8" s="6" t="s">
        <v>61</v>
      </c>
      <c r="P8" t="s">
        <v>25</v>
      </c>
      <c r="Q8" s="6">
        <v>1.47333333333333</v>
      </c>
      <c r="R8" s="6">
        <v>2.04</v>
      </c>
    </row>
    <row r="9" spans="1:18">
      <c r="A9" s="6">
        <v>8</v>
      </c>
      <c r="B9" s="6">
        <v>58410</v>
      </c>
      <c r="C9" s="6" t="s">
        <v>62</v>
      </c>
      <c r="D9" s="6" t="s">
        <v>63</v>
      </c>
      <c r="E9" s="6" t="s">
        <v>64</v>
      </c>
      <c r="F9" s="6" t="s">
        <v>65</v>
      </c>
      <c r="G9" s="6" t="s">
        <v>66</v>
      </c>
      <c r="H9" s="7">
        <v>231</v>
      </c>
      <c r="I9" s="9">
        <v>2.90532e-136</v>
      </c>
      <c r="J9" s="6">
        <v>451.44</v>
      </c>
      <c r="K9" s="6">
        <v>7277</v>
      </c>
      <c r="L9" s="12">
        <v>-3.94974561048</v>
      </c>
      <c r="M9" s="10">
        <v>0.00114735117198</v>
      </c>
      <c r="N9" s="10" t="s">
        <v>23</v>
      </c>
      <c r="O9" s="6" t="s">
        <v>67</v>
      </c>
      <c r="P9" t="s">
        <v>25</v>
      </c>
      <c r="Q9" s="6">
        <v>0.08</v>
      </c>
      <c r="R9" s="6">
        <v>1.44</v>
      </c>
    </row>
    <row r="10" spans="1:18">
      <c r="A10" s="6">
        <v>9</v>
      </c>
      <c r="B10" s="6">
        <v>59272</v>
      </c>
      <c r="C10" s="6" t="s">
        <v>68</v>
      </c>
      <c r="D10" s="6" t="s">
        <v>69</v>
      </c>
      <c r="E10" s="6" t="s">
        <v>70</v>
      </c>
      <c r="F10" s="6" t="s">
        <v>71</v>
      </c>
      <c r="G10" s="6" t="s">
        <v>72</v>
      </c>
      <c r="H10" s="7">
        <v>94</v>
      </c>
      <c r="I10" s="9">
        <v>2.75017e-15</v>
      </c>
      <c r="J10" s="6">
        <v>82.0333</v>
      </c>
      <c r="K10" s="6">
        <v>5822</v>
      </c>
      <c r="L10" s="6">
        <v>-0.102742129791</v>
      </c>
      <c r="M10" s="6">
        <v>0.881163077346</v>
      </c>
      <c r="N10" s="10" t="s">
        <v>23</v>
      </c>
      <c r="O10" s="6" t="s">
        <v>73</v>
      </c>
      <c r="P10" t="s">
        <v>25</v>
      </c>
      <c r="Q10" s="6">
        <v>8.62</v>
      </c>
      <c r="R10" s="6">
        <v>6.78666666666667</v>
      </c>
    </row>
    <row r="11" spans="1:18">
      <c r="A11" s="6">
        <v>10</v>
      </c>
      <c r="B11" s="6">
        <v>59659</v>
      </c>
      <c r="C11" s="6" t="s">
        <v>74</v>
      </c>
      <c r="D11" s="6" t="s">
        <v>75</v>
      </c>
      <c r="E11" s="6" t="s">
        <v>76</v>
      </c>
      <c r="F11" s="6" t="s">
        <v>77</v>
      </c>
      <c r="G11" s="6" t="s">
        <v>78</v>
      </c>
      <c r="H11" s="7">
        <v>41</v>
      </c>
      <c r="I11" s="9">
        <v>2.30781e-13</v>
      </c>
      <c r="J11" s="6">
        <v>76.6406</v>
      </c>
      <c r="K11" s="6">
        <v>3104</v>
      </c>
      <c r="L11" s="6">
        <v>-0.0872446206678</v>
      </c>
      <c r="M11" s="6">
        <v>0.920181957331</v>
      </c>
      <c r="N11" s="10" t="s">
        <v>23</v>
      </c>
      <c r="O11" s="6" t="s">
        <v>79</v>
      </c>
      <c r="P11" t="s">
        <v>25</v>
      </c>
      <c r="Q11" s="6">
        <v>1.02</v>
      </c>
      <c r="R11" s="6">
        <v>1.26</v>
      </c>
    </row>
    <row r="12" spans="1:18">
      <c r="A12" s="6">
        <v>11</v>
      </c>
      <c r="B12" s="6">
        <v>59745</v>
      </c>
      <c r="C12" s="6" t="s">
        <v>80</v>
      </c>
      <c r="D12" s="6" t="s">
        <v>81</v>
      </c>
      <c r="E12" s="6" t="s">
        <v>82</v>
      </c>
      <c r="F12" s="6" t="s">
        <v>83</v>
      </c>
      <c r="G12" s="6" t="s">
        <v>84</v>
      </c>
      <c r="H12" s="7">
        <v>247</v>
      </c>
      <c r="I12" s="9">
        <v>4.73809e-127</v>
      </c>
      <c r="J12" s="6">
        <v>409.838</v>
      </c>
      <c r="K12" s="6">
        <v>4305</v>
      </c>
      <c r="L12" s="6">
        <v>0.892308744986</v>
      </c>
      <c r="M12" s="6">
        <v>0.202304481594</v>
      </c>
      <c r="N12" s="10" t="s">
        <v>23</v>
      </c>
      <c r="O12" s="6" t="s">
        <v>85</v>
      </c>
      <c r="P12" t="s">
        <v>25</v>
      </c>
      <c r="Q12" s="6">
        <v>2.83666666666667</v>
      </c>
      <c r="R12" s="6">
        <v>1.72</v>
      </c>
    </row>
    <row r="13" spans="1:18">
      <c r="A13" s="6">
        <v>12</v>
      </c>
      <c r="B13" s="6">
        <v>59717</v>
      </c>
      <c r="C13" s="6" t="s">
        <v>86</v>
      </c>
      <c r="D13" s="6" t="s">
        <v>87</v>
      </c>
      <c r="E13" s="6" t="s">
        <v>88</v>
      </c>
      <c r="F13" s="6" t="s">
        <v>89</v>
      </c>
      <c r="G13" s="6" t="s">
        <v>90</v>
      </c>
      <c r="H13" s="7">
        <v>135</v>
      </c>
      <c r="I13" s="9">
        <v>1.90337e-64</v>
      </c>
      <c r="J13" s="6">
        <v>231.876</v>
      </c>
      <c r="K13" s="6">
        <v>4049</v>
      </c>
      <c r="L13" s="6">
        <v>0.258627251013</v>
      </c>
      <c r="M13" s="6">
        <v>0.722773026907</v>
      </c>
      <c r="N13" s="10" t="s">
        <v>23</v>
      </c>
      <c r="O13" s="6" t="s">
        <v>91</v>
      </c>
      <c r="P13" t="s">
        <v>25</v>
      </c>
      <c r="Q13" s="6">
        <v>3.58666666666667</v>
      </c>
      <c r="R13" s="6">
        <v>2.3</v>
      </c>
    </row>
    <row r="14" spans="1:18">
      <c r="A14" s="6">
        <v>13</v>
      </c>
      <c r="B14" s="6">
        <v>59924</v>
      </c>
      <c r="C14" s="6" t="s">
        <v>92</v>
      </c>
      <c r="D14" s="6" t="s">
        <v>93</v>
      </c>
      <c r="E14" s="6" t="s">
        <v>94</v>
      </c>
      <c r="F14" s="6" t="s">
        <v>95</v>
      </c>
      <c r="G14" s="6" t="s">
        <v>96</v>
      </c>
      <c r="H14" s="7">
        <v>150</v>
      </c>
      <c r="I14" s="9">
        <v>1.17078e-58</v>
      </c>
      <c r="J14">
        <v>214.542</v>
      </c>
      <c r="K14" s="6">
        <v>2944</v>
      </c>
      <c r="L14" s="6">
        <v>-1.74502476265</v>
      </c>
      <c r="M14" s="6">
        <v>0.0337669295747</v>
      </c>
      <c r="N14" s="10" t="s">
        <v>23</v>
      </c>
      <c r="O14" s="6" t="s">
        <v>97</v>
      </c>
      <c r="P14" t="s">
        <v>25</v>
      </c>
      <c r="Q14" s="6">
        <v>3.65666666666667</v>
      </c>
      <c r="R14" s="6">
        <v>16.5833333333333</v>
      </c>
    </row>
    <row r="15" spans="1:18">
      <c r="A15" s="6">
        <v>14</v>
      </c>
      <c r="B15" s="6">
        <v>60711</v>
      </c>
      <c r="C15" s="6" t="s">
        <v>98</v>
      </c>
      <c r="D15" s="6" t="s">
        <v>99</v>
      </c>
      <c r="E15" s="6" t="s">
        <v>100</v>
      </c>
      <c r="F15" s="6" t="s">
        <v>101</v>
      </c>
      <c r="G15" s="6" t="s">
        <v>102</v>
      </c>
      <c r="H15" s="7">
        <v>98</v>
      </c>
      <c r="I15" s="9">
        <v>7.50618e-40</v>
      </c>
      <c r="J15" s="6">
        <v>166.007</v>
      </c>
      <c r="K15" s="6">
        <v>5972</v>
      </c>
      <c r="L15" s="6">
        <v>0.238521359189</v>
      </c>
      <c r="M15" s="6">
        <v>0.667985069424</v>
      </c>
      <c r="N15" s="10" t="s">
        <v>23</v>
      </c>
      <c r="O15" s="6" t="s">
        <v>103</v>
      </c>
      <c r="P15" t="s">
        <v>25</v>
      </c>
      <c r="Q15" s="6">
        <v>6.19</v>
      </c>
      <c r="R15" s="6">
        <v>5.23666666666667</v>
      </c>
    </row>
    <row r="16" spans="1:18">
      <c r="A16" s="6">
        <v>15</v>
      </c>
      <c r="B16" s="6">
        <v>60495</v>
      </c>
      <c r="C16" s="6" t="s">
        <v>104</v>
      </c>
      <c r="D16" s="6" t="s">
        <v>105</v>
      </c>
      <c r="E16" s="6" t="s">
        <v>106</v>
      </c>
      <c r="F16" s="6" t="s">
        <v>107</v>
      </c>
      <c r="G16" s="6" t="s">
        <v>108</v>
      </c>
      <c r="H16" s="7">
        <v>42</v>
      </c>
      <c r="I16" s="9">
        <v>7.88759e-20</v>
      </c>
      <c r="J16" s="6">
        <v>89.3521</v>
      </c>
      <c r="K16" s="6">
        <v>1575</v>
      </c>
      <c r="L16" s="6">
        <v>2.38213645316</v>
      </c>
      <c r="M16" s="6">
        <v>0.0249473484535</v>
      </c>
      <c r="N16" s="10" t="s">
        <v>23</v>
      </c>
      <c r="O16" s="6" t="s">
        <v>109</v>
      </c>
      <c r="P16" t="s">
        <v>25</v>
      </c>
      <c r="Q16" s="6">
        <v>2.35</v>
      </c>
      <c r="R16" s="6">
        <v>0.633333333333333</v>
      </c>
    </row>
    <row r="17" spans="1:18">
      <c r="A17" s="6">
        <v>16</v>
      </c>
      <c r="B17" s="6">
        <v>60919</v>
      </c>
      <c r="C17" s="6" t="s">
        <v>110</v>
      </c>
      <c r="D17" s="6" t="s">
        <v>111</v>
      </c>
      <c r="E17" s="6" t="s">
        <v>112</v>
      </c>
      <c r="F17" s="6" t="s">
        <v>113</v>
      </c>
      <c r="G17" s="6" t="s">
        <v>114</v>
      </c>
      <c r="H17" s="7">
        <v>45</v>
      </c>
      <c r="I17" s="9">
        <v>8.23504e-17</v>
      </c>
      <c r="J17" s="6">
        <v>80.1073</v>
      </c>
      <c r="K17" s="6">
        <v>1075</v>
      </c>
      <c r="L17" s="6">
        <v>2.14767156278</v>
      </c>
      <c r="M17" s="6">
        <v>0.0504712070557</v>
      </c>
      <c r="N17" s="10" t="s">
        <v>23</v>
      </c>
      <c r="O17" s="6" t="s">
        <v>115</v>
      </c>
      <c r="P17" t="s">
        <v>25</v>
      </c>
      <c r="Q17" s="6">
        <v>1.96666666666667</v>
      </c>
      <c r="R17" s="6">
        <v>0.276666666666667</v>
      </c>
    </row>
    <row r="18" spans="1:18">
      <c r="A18" s="6">
        <v>17</v>
      </c>
      <c r="B18" s="6">
        <v>61598</v>
      </c>
      <c r="C18" s="6" t="s">
        <v>116</v>
      </c>
      <c r="D18" s="6" t="s">
        <v>117</v>
      </c>
      <c r="E18" s="6" t="s">
        <v>94</v>
      </c>
      <c r="F18" s="6" t="s">
        <v>118</v>
      </c>
      <c r="G18" s="6" t="s">
        <v>119</v>
      </c>
      <c r="H18" s="7">
        <v>48</v>
      </c>
      <c r="I18" s="9">
        <v>1.87482e-10</v>
      </c>
      <c r="J18" s="6">
        <v>65.0846</v>
      </c>
      <c r="K18" s="6">
        <v>3689</v>
      </c>
      <c r="L18" s="6">
        <v>1.03994418705</v>
      </c>
      <c r="M18" s="6">
        <v>0.199141744234</v>
      </c>
      <c r="N18" s="10" t="s">
        <v>23</v>
      </c>
      <c r="O18" s="6" t="s">
        <v>120</v>
      </c>
      <c r="P18" t="s">
        <v>25</v>
      </c>
      <c r="Q18" s="6">
        <v>1.82333333333333</v>
      </c>
      <c r="R18" s="6">
        <v>0.52</v>
      </c>
    </row>
    <row r="19" spans="1:18">
      <c r="A19" s="6">
        <v>18</v>
      </c>
      <c r="B19" s="6">
        <v>62500</v>
      </c>
      <c r="C19" s="6" t="s">
        <v>121</v>
      </c>
      <c r="D19" s="6" t="s">
        <v>122</v>
      </c>
      <c r="E19" s="6" t="s">
        <v>123</v>
      </c>
      <c r="F19" s="6" t="s">
        <v>124</v>
      </c>
      <c r="G19" s="6" t="s">
        <v>125</v>
      </c>
      <c r="H19" s="7">
        <v>51</v>
      </c>
      <c r="I19" s="9">
        <v>9.75823e-27</v>
      </c>
      <c r="J19" s="6">
        <v>108.612</v>
      </c>
      <c r="K19" s="6">
        <v>3019</v>
      </c>
      <c r="L19" s="6">
        <v>-0.132030970509</v>
      </c>
      <c r="M19" s="6">
        <v>0.809305446431</v>
      </c>
      <c r="N19" s="10" t="s">
        <v>23</v>
      </c>
      <c r="O19" s="6" t="s">
        <v>126</v>
      </c>
      <c r="P19" t="s">
        <v>25</v>
      </c>
      <c r="Q19" s="6">
        <v>6.62333333333333</v>
      </c>
      <c r="R19" s="6">
        <v>7.60333333333333</v>
      </c>
    </row>
    <row r="20" spans="1:18">
      <c r="A20" s="6">
        <v>19</v>
      </c>
      <c r="B20" s="6">
        <v>62567</v>
      </c>
      <c r="C20" s="6" t="s">
        <v>127</v>
      </c>
      <c r="D20" s="6" t="s">
        <v>128</v>
      </c>
      <c r="E20" s="6" t="s">
        <v>129</v>
      </c>
      <c r="F20" s="6" t="s">
        <v>130</v>
      </c>
      <c r="G20" s="6" t="s">
        <v>131</v>
      </c>
      <c r="H20" s="7">
        <v>39</v>
      </c>
      <c r="I20" s="9">
        <v>4.13855e-16</v>
      </c>
      <c r="J20" s="6">
        <v>81.6481</v>
      </c>
      <c r="K20" s="6">
        <v>2560</v>
      </c>
      <c r="L20" s="6">
        <v>0.61563158504</v>
      </c>
      <c r="M20" s="6">
        <v>0.488409301211</v>
      </c>
      <c r="N20" s="10" t="s">
        <v>23</v>
      </c>
      <c r="O20" s="6" t="s">
        <v>132</v>
      </c>
      <c r="P20" t="s">
        <v>25</v>
      </c>
      <c r="Q20" s="6">
        <v>2.63666666666667</v>
      </c>
      <c r="R20" s="6">
        <v>1.72</v>
      </c>
    </row>
    <row r="21" spans="1:18">
      <c r="A21" s="6">
        <v>20</v>
      </c>
      <c r="B21" s="6">
        <v>62513</v>
      </c>
      <c r="C21" s="6" t="s">
        <v>133</v>
      </c>
      <c r="D21" s="6" t="s">
        <v>134</v>
      </c>
      <c r="E21" s="6" t="s">
        <v>135</v>
      </c>
      <c r="F21" s="6" t="s">
        <v>136</v>
      </c>
      <c r="G21" s="6" t="s">
        <v>137</v>
      </c>
      <c r="H21" s="7">
        <v>211</v>
      </c>
      <c r="I21" s="9">
        <v>0</v>
      </c>
      <c r="J21" s="6">
        <v>446.047</v>
      </c>
      <c r="K21" s="6">
        <v>4949</v>
      </c>
      <c r="L21" s="6">
        <v>-0.504735903759</v>
      </c>
      <c r="M21" s="6">
        <v>0.465132597519</v>
      </c>
      <c r="N21" s="10" t="s">
        <v>23</v>
      </c>
      <c r="O21" s="6" t="s">
        <v>138</v>
      </c>
      <c r="P21" t="s">
        <v>25</v>
      </c>
      <c r="Q21" s="6">
        <v>1.63333333333333</v>
      </c>
      <c r="R21" s="6">
        <v>3.02333333333333</v>
      </c>
    </row>
    <row r="22" spans="1:18">
      <c r="A22" s="6">
        <v>21</v>
      </c>
      <c r="B22" s="6">
        <v>62753</v>
      </c>
      <c r="C22" s="6" t="s">
        <v>139</v>
      </c>
      <c r="D22" s="6" t="s">
        <v>140</v>
      </c>
      <c r="E22" s="6" t="s">
        <v>141</v>
      </c>
      <c r="F22" s="6" t="s">
        <v>142</v>
      </c>
      <c r="G22" s="6" t="s">
        <v>143</v>
      </c>
      <c r="H22" s="6">
        <v>50</v>
      </c>
      <c r="I22" s="9" t="s">
        <v>144</v>
      </c>
      <c r="J22">
        <v>104.375</v>
      </c>
      <c r="K22" s="6">
        <v>3527</v>
      </c>
      <c r="L22" s="6">
        <v>-0.005620268306</v>
      </c>
      <c r="M22" s="6">
        <v>0.992232960682</v>
      </c>
      <c r="N22" s="10" t="s">
        <v>23</v>
      </c>
      <c r="O22" s="6" t="s">
        <v>145</v>
      </c>
      <c r="P22" t="s">
        <v>25</v>
      </c>
      <c r="Q22" s="6">
        <v>440.543333333333</v>
      </c>
      <c r="R22" s="6">
        <v>387.726666666667</v>
      </c>
    </row>
    <row r="23" spans="1:18">
      <c r="A23" s="6">
        <v>22</v>
      </c>
      <c r="B23" s="6">
        <v>64011</v>
      </c>
      <c r="C23" s="6" t="s">
        <v>146</v>
      </c>
      <c r="D23" s="6" t="s">
        <v>147</v>
      </c>
      <c r="E23" s="6" t="s">
        <v>148</v>
      </c>
      <c r="F23" s="6" t="s">
        <v>149</v>
      </c>
      <c r="G23" s="6" t="s">
        <v>66</v>
      </c>
      <c r="H23" s="7">
        <v>265</v>
      </c>
      <c r="I23" s="9">
        <v>1.16192e-138</v>
      </c>
      <c r="J23" s="6">
        <v>457.603</v>
      </c>
      <c r="K23" s="6">
        <v>7277</v>
      </c>
      <c r="L23" s="6">
        <v>-3.94974561048</v>
      </c>
      <c r="M23" s="6">
        <v>0.00114735117194</v>
      </c>
      <c r="N23" s="10" t="s">
        <v>23</v>
      </c>
      <c r="O23" s="6" t="s">
        <v>67</v>
      </c>
      <c r="P23" t="s">
        <v>25</v>
      </c>
      <c r="Q23" s="6">
        <v>0.08</v>
      </c>
      <c r="R23" s="6">
        <v>1.44</v>
      </c>
    </row>
    <row r="24" spans="1:18">
      <c r="A24" s="6">
        <v>23</v>
      </c>
      <c r="B24" s="6">
        <v>64660</v>
      </c>
      <c r="C24" s="6" t="s">
        <v>150</v>
      </c>
      <c r="D24" s="6" t="s">
        <v>151</v>
      </c>
      <c r="E24" s="6" t="s">
        <v>152</v>
      </c>
      <c r="F24" s="6" t="s">
        <v>153</v>
      </c>
      <c r="G24" s="6" t="s">
        <v>154</v>
      </c>
      <c r="H24" s="7">
        <v>63</v>
      </c>
      <c r="I24" s="9">
        <v>1.29136e-28</v>
      </c>
      <c r="J24">
        <v>117.472</v>
      </c>
      <c r="K24" s="6">
        <v>1810</v>
      </c>
      <c r="L24" s="6">
        <v>-0.175237020363</v>
      </c>
      <c r="M24" s="6">
        <v>0.734251623587</v>
      </c>
      <c r="N24" s="10" t="s">
        <v>23</v>
      </c>
      <c r="O24" s="6" t="s">
        <v>155</v>
      </c>
      <c r="P24" t="s">
        <v>25</v>
      </c>
      <c r="Q24" s="6">
        <v>3.42</v>
      </c>
      <c r="R24" s="6">
        <v>3.99</v>
      </c>
    </row>
    <row r="25" spans="1:18">
      <c r="A25" s="6">
        <v>24</v>
      </c>
      <c r="B25" s="6">
        <v>64905</v>
      </c>
      <c r="C25" s="6" t="s">
        <v>156</v>
      </c>
      <c r="D25" s="6" t="s">
        <v>157</v>
      </c>
      <c r="E25" s="6" t="s">
        <v>158</v>
      </c>
      <c r="F25" s="6" t="s">
        <v>159</v>
      </c>
      <c r="G25" s="6" t="s">
        <v>160</v>
      </c>
      <c r="H25" s="7">
        <v>57</v>
      </c>
      <c r="I25" s="9">
        <v>2.89958e-33</v>
      </c>
      <c r="J25" s="6">
        <v>133.65</v>
      </c>
      <c r="K25" s="6">
        <v>4709</v>
      </c>
      <c r="L25" s="6">
        <v>-1.70799741487</v>
      </c>
      <c r="M25" s="6">
        <v>0.0143085077311</v>
      </c>
      <c r="N25" s="10" t="s">
        <v>23</v>
      </c>
      <c r="O25" s="6" t="s">
        <v>161</v>
      </c>
      <c r="P25" t="s">
        <v>25</v>
      </c>
      <c r="Q25" s="6">
        <v>4.52333333333333</v>
      </c>
      <c r="R25" s="6">
        <v>17.14</v>
      </c>
    </row>
    <row r="26" spans="1:18">
      <c r="A26" s="6">
        <v>25</v>
      </c>
      <c r="B26" s="6">
        <v>64701</v>
      </c>
      <c r="C26" s="6" t="s">
        <v>162</v>
      </c>
      <c r="D26" s="6" t="s">
        <v>163</v>
      </c>
      <c r="E26" s="6" t="s">
        <v>164</v>
      </c>
      <c r="F26" s="6" t="s">
        <v>165</v>
      </c>
      <c r="G26" s="6" t="s">
        <v>166</v>
      </c>
      <c r="H26" s="7">
        <v>42</v>
      </c>
      <c r="I26" s="9">
        <v>2.45863e-69</v>
      </c>
      <c r="J26" s="6">
        <v>88.5817</v>
      </c>
      <c r="K26" s="6">
        <v>2313</v>
      </c>
      <c r="L26" s="6">
        <v>2.50884820913</v>
      </c>
      <c r="M26" s="9">
        <v>1</v>
      </c>
      <c r="N26" s="10" t="s">
        <v>23</v>
      </c>
      <c r="O26" s="6" t="s">
        <v>167</v>
      </c>
      <c r="P26" t="s">
        <v>25</v>
      </c>
      <c r="Q26" s="6">
        <v>4.28666666666667</v>
      </c>
      <c r="R26" s="6">
        <v>0.723333333333333</v>
      </c>
    </row>
    <row r="27" spans="1:18">
      <c r="A27" s="6">
        <v>26</v>
      </c>
      <c r="B27" s="6">
        <v>66226</v>
      </c>
      <c r="C27" s="6" t="s">
        <v>168</v>
      </c>
      <c r="D27" s="6" t="s">
        <v>169</v>
      </c>
      <c r="E27" s="6" t="s">
        <v>170</v>
      </c>
      <c r="F27" s="6" t="s">
        <v>171</v>
      </c>
      <c r="G27" s="6" t="s">
        <v>172</v>
      </c>
      <c r="H27" s="2">
        <v>100</v>
      </c>
      <c r="I27" s="9">
        <v>0</v>
      </c>
      <c r="J27">
        <v>210.305</v>
      </c>
      <c r="K27" s="6">
        <v>2042</v>
      </c>
      <c r="L27" s="6">
        <v>-0.331574327078</v>
      </c>
      <c r="M27" s="6">
        <v>0.601833092799</v>
      </c>
      <c r="N27" s="10" t="s">
        <v>23</v>
      </c>
      <c r="O27" s="6" t="s">
        <v>173</v>
      </c>
      <c r="P27" t="s">
        <v>25</v>
      </c>
      <c r="Q27" s="6">
        <v>23.36</v>
      </c>
      <c r="R27" s="6">
        <v>31.5333333333333</v>
      </c>
    </row>
    <row r="28" spans="1:18">
      <c r="A28" s="6">
        <v>27</v>
      </c>
      <c r="B28" s="6">
        <v>77146</v>
      </c>
      <c r="C28" s="6" t="s">
        <v>174</v>
      </c>
      <c r="D28" s="6" t="s">
        <v>175</v>
      </c>
      <c r="E28" s="6" t="s">
        <v>176</v>
      </c>
      <c r="F28" s="6" t="s">
        <v>177</v>
      </c>
      <c r="G28" s="6" t="s">
        <v>178</v>
      </c>
      <c r="H28" s="7">
        <v>291</v>
      </c>
      <c r="I28" s="6">
        <v>0</v>
      </c>
      <c r="J28" s="6">
        <v>597.43</v>
      </c>
      <c r="K28" s="6">
        <v>2042</v>
      </c>
      <c r="L28" s="6">
        <v>-0.331574327078</v>
      </c>
      <c r="M28" s="6">
        <v>0.601833092799</v>
      </c>
      <c r="N28" s="10" t="s">
        <v>23</v>
      </c>
      <c r="O28" s="6" t="s">
        <v>173</v>
      </c>
      <c r="P28" t="s">
        <v>25</v>
      </c>
      <c r="Q28" s="6">
        <v>23.36</v>
      </c>
      <c r="R28" s="6">
        <v>31.5333333333333</v>
      </c>
    </row>
    <row r="29" spans="1:18">
      <c r="A29" s="6">
        <v>28</v>
      </c>
      <c r="B29" s="6">
        <v>66690</v>
      </c>
      <c r="C29" s="6" t="s">
        <v>179</v>
      </c>
      <c r="D29" s="6" t="s">
        <v>180</v>
      </c>
      <c r="E29" s="6" t="s">
        <v>181</v>
      </c>
      <c r="F29" s="6" t="s">
        <v>182</v>
      </c>
      <c r="G29" s="6" t="s">
        <v>183</v>
      </c>
      <c r="H29" s="7">
        <v>151</v>
      </c>
      <c r="I29" s="9">
        <v>2.45268e-89</v>
      </c>
      <c r="J29" s="6">
        <v>299.671</v>
      </c>
      <c r="K29" s="6">
        <v>3306</v>
      </c>
      <c r="L29" s="6">
        <v>-0.409046529225</v>
      </c>
      <c r="M29" s="6">
        <v>0.568513185891</v>
      </c>
      <c r="N29" s="10" t="s">
        <v>23</v>
      </c>
      <c r="O29" s="6" t="s">
        <v>184</v>
      </c>
      <c r="P29" t="s">
        <v>25</v>
      </c>
      <c r="Q29" s="6">
        <v>2.69666666666667</v>
      </c>
      <c r="R29" s="6">
        <v>4.37666666666667</v>
      </c>
    </row>
    <row r="30" spans="1:18">
      <c r="A30" s="6">
        <v>29</v>
      </c>
      <c r="B30" s="6">
        <v>59725</v>
      </c>
      <c r="C30" s="6" t="s">
        <v>185</v>
      </c>
      <c r="D30" s="6" t="s">
        <v>186</v>
      </c>
      <c r="E30" s="6" t="s">
        <v>187</v>
      </c>
      <c r="F30" s="6" t="s">
        <v>188</v>
      </c>
      <c r="G30" s="6" t="s">
        <v>189</v>
      </c>
      <c r="H30" s="7">
        <v>321</v>
      </c>
      <c r="I30" s="13">
        <v>3.72317e-153</v>
      </c>
      <c r="J30">
        <v>528.094</v>
      </c>
      <c r="K30" s="6">
        <v>7635</v>
      </c>
      <c r="L30" s="6">
        <v>-0.308285490385</v>
      </c>
      <c r="M30" s="6">
        <v>0.508488881663</v>
      </c>
      <c r="N30" s="10" t="s">
        <v>23</v>
      </c>
      <c r="O30" s="6" t="s">
        <v>190</v>
      </c>
      <c r="P30" t="s">
        <v>25</v>
      </c>
      <c r="Q30" s="6">
        <v>6.68333333333333</v>
      </c>
      <c r="R30" s="6">
        <v>9.07</v>
      </c>
    </row>
    <row r="31" spans="1:18">
      <c r="A31" s="6">
        <v>30</v>
      </c>
      <c r="B31" s="6">
        <v>67099</v>
      </c>
      <c r="C31" s="6" t="s">
        <v>191</v>
      </c>
      <c r="D31" s="6" t="s">
        <v>192</v>
      </c>
      <c r="E31" s="6" t="s">
        <v>193</v>
      </c>
      <c r="F31" s="6" t="s">
        <v>194</v>
      </c>
      <c r="G31" s="6" t="s">
        <v>195</v>
      </c>
      <c r="H31" s="7">
        <v>78</v>
      </c>
      <c r="I31" s="13">
        <v>1.64244e-29</v>
      </c>
      <c r="J31" s="6">
        <v>123.635</v>
      </c>
      <c r="K31" s="6">
        <v>2899</v>
      </c>
      <c r="L31" s="6">
        <v>1.15931158947</v>
      </c>
      <c r="M31" s="6">
        <v>0.0789534553562</v>
      </c>
      <c r="N31" s="10" t="s">
        <v>23</v>
      </c>
      <c r="O31" s="6" t="s">
        <v>196</v>
      </c>
      <c r="P31" t="s">
        <v>25</v>
      </c>
      <c r="Q31" s="6">
        <v>2.04333333333333</v>
      </c>
      <c r="R31" s="6">
        <v>0.93</v>
      </c>
    </row>
    <row r="32" spans="1:18">
      <c r="A32" s="6">
        <v>31</v>
      </c>
      <c r="B32" s="6">
        <v>58967</v>
      </c>
      <c r="C32" s="6" t="s">
        <v>197</v>
      </c>
      <c r="D32" s="6" t="s">
        <v>198</v>
      </c>
      <c r="E32" s="6" t="s">
        <v>199</v>
      </c>
      <c r="F32" s="6" t="s">
        <v>200</v>
      </c>
      <c r="G32" s="6" t="s">
        <v>201</v>
      </c>
      <c r="H32" s="7">
        <v>45</v>
      </c>
      <c r="I32" s="13">
        <v>1.75237e-14</v>
      </c>
      <c r="J32">
        <v>80.1073</v>
      </c>
      <c r="K32" s="6">
        <v>6758</v>
      </c>
      <c r="L32" s="6">
        <v>0.77291834268</v>
      </c>
      <c r="M32" s="6">
        <v>0.0884746136678</v>
      </c>
      <c r="N32" s="10" t="s">
        <v>23</v>
      </c>
      <c r="O32" s="6" t="s">
        <v>202</v>
      </c>
      <c r="P32" t="s">
        <v>25</v>
      </c>
      <c r="Q32" s="6">
        <v>6.83333333333333</v>
      </c>
      <c r="R32" s="6">
        <v>4.19</v>
      </c>
    </row>
    <row r="33" spans="1:18">
      <c r="A33" s="6">
        <v>32</v>
      </c>
      <c r="B33" s="6">
        <v>66846</v>
      </c>
      <c r="C33" s="6" t="s">
        <v>203</v>
      </c>
      <c r="D33" s="6" t="s">
        <v>204</v>
      </c>
      <c r="E33" s="6" t="s">
        <v>205</v>
      </c>
      <c r="F33" s="6" t="s">
        <v>206</v>
      </c>
      <c r="G33" s="6" t="s">
        <v>207</v>
      </c>
      <c r="H33" s="7">
        <v>67</v>
      </c>
      <c r="I33" s="13">
        <v>3.86704e-17</v>
      </c>
      <c r="J33">
        <v>87.0409</v>
      </c>
      <c r="K33" s="6">
        <v>1874</v>
      </c>
      <c r="L33" s="6">
        <v>0.0196614177174</v>
      </c>
      <c r="M33" s="6">
        <v>0.979264907529</v>
      </c>
      <c r="N33" s="10" t="s">
        <v>23</v>
      </c>
      <c r="O33" s="6" t="s">
        <v>208</v>
      </c>
      <c r="P33" t="s">
        <v>25</v>
      </c>
      <c r="Q33" s="6">
        <v>1.21</v>
      </c>
      <c r="R33" s="6">
        <v>2.07</v>
      </c>
    </row>
    <row r="34" spans="1:18">
      <c r="A34" s="6">
        <v>33</v>
      </c>
      <c r="B34" s="6">
        <v>67826</v>
      </c>
      <c r="C34" s="6" t="s">
        <v>209</v>
      </c>
      <c r="D34" s="6" t="s">
        <v>210</v>
      </c>
      <c r="E34" s="6" t="s">
        <v>211</v>
      </c>
      <c r="F34" s="6" t="s">
        <v>211</v>
      </c>
      <c r="G34" s="6" t="s">
        <v>212</v>
      </c>
      <c r="H34" s="7">
        <v>96</v>
      </c>
      <c r="I34" s="13">
        <v>0</v>
      </c>
      <c r="J34" s="6">
        <v>139.043</v>
      </c>
      <c r="K34" s="6">
        <v>6691</v>
      </c>
      <c r="L34" s="6">
        <v>0.0221729630205</v>
      </c>
      <c r="M34" s="6">
        <v>0.973047163374</v>
      </c>
      <c r="N34" s="10" t="s">
        <v>23</v>
      </c>
      <c r="O34" s="6" t="s">
        <v>213</v>
      </c>
      <c r="P34" t="s">
        <v>25</v>
      </c>
      <c r="Q34" s="6">
        <v>6.91</v>
      </c>
      <c r="R34" s="6">
        <v>6.87333333333333</v>
      </c>
    </row>
    <row r="35" spans="1:18">
      <c r="A35" s="6">
        <v>34</v>
      </c>
      <c r="B35" s="6">
        <v>67824</v>
      </c>
      <c r="C35" s="6" t="s">
        <v>214</v>
      </c>
      <c r="D35" s="6" t="s">
        <v>215</v>
      </c>
      <c r="E35" s="6" t="s">
        <v>216</v>
      </c>
      <c r="F35" s="6" t="s">
        <v>217</v>
      </c>
      <c r="G35" s="6" t="s">
        <v>218</v>
      </c>
      <c r="H35" s="7">
        <v>38</v>
      </c>
      <c r="I35" s="9">
        <v>7.76947e-6</v>
      </c>
      <c r="J35">
        <v>52.7582</v>
      </c>
      <c r="K35" s="6">
        <v>7194</v>
      </c>
      <c r="L35" s="6">
        <v>-0.626522442799</v>
      </c>
      <c r="M35" s="6">
        <v>0.390191273286</v>
      </c>
      <c r="N35" s="10" t="s">
        <v>23</v>
      </c>
      <c r="O35" s="6" t="s">
        <v>219</v>
      </c>
      <c r="P35" t="s">
        <v>25</v>
      </c>
      <c r="Q35" s="6">
        <v>0.846666666666667</v>
      </c>
      <c r="R35" s="6">
        <v>1.54666666666667</v>
      </c>
    </row>
    <row r="36" spans="1:18">
      <c r="A36" s="6">
        <v>35</v>
      </c>
      <c r="B36" s="6">
        <v>67753</v>
      </c>
      <c r="C36" s="6" t="s">
        <v>220</v>
      </c>
      <c r="D36" s="6" t="s">
        <v>221</v>
      </c>
      <c r="E36" s="6" t="s">
        <v>222</v>
      </c>
      <c r="F36" s="6" t="s">
        <v>223</v>
      </c>
      <c r="G36" s="6" t="s">
        <v>224</v>
      </c>
      <c r="H36" s="7">
        <v>183</v>
      </c>
      <c r="I36" s="9">
        <v>8.15181e-106</v>
      </c>
      <c r="J36" s="6">
        <v>313.153</v>
      </c>
      <c r="K36" s="6">
        <v>7313</v>
      </c>
      <c r="L36" s="6">
        <v>0.12834339058</v>
      </c>
      <c r="M36" s="6">
        <v>0.817565579439</v>
      </c>
      <c r="N36" s="10" t="s">
        <v>23</v>
      </c>
      <c r="O36" s="6" t="s">
        <v>225</v>
      </c>
      <c r="P36" t="s">
        <v>25</v>
      </c>
      <c r="Q36" s="6">
        <v>1.36666666666667</v>
      </c>
      <c r="R36" s="6">
        <v>1.43666666666667</v>
      </c>
    </row>
    <row r="37" spans="1:18">
      <c r="A37" s="6">
        <v>36</v>
      </c>
      <c r="B37" s="6">
        <v>68120</v>
      </c>
      <c r="C37" s="6" t="s">
        <v>226</v>
      </c>
      <c r="D37" s="6" t="s">
        <v>227</v>
      </c>
      <c r="E37" s="6" t="s">
        <v>228</v>
      </c>
      <c r="F37" s="6" t="s">
        <v>229</v>
      </c>
      <c r="G37" s="6" t="s">
        <v>230</v>
      </c>
      <c r="H37" s="7">
        <v>57</v>
      </c>
      <c r="I37" s="9">
        <v>1.27353e-29</v>
      </c>
      <c r="J37" s="6">
        <v>113.62</v>
      </c>
      <c r="K37" s="6">
        <v>1269</v>
      </c>
      <c r="L37" s="6">
        <v>0.812505888678</v>
      </c>
      <c r="M37" s="6">
        <v>0.126108903503</v>
      </c>
      <c r="N37" s="10" t="s">
        <v>23</v>
      </c>
      <c r="O37" s="6" t="s">
        <v>231</v>
      </c>
      <c r="P37" t="s">
        <v>25</v>
      </c>
      <c r="Q37" s="6">
        <v>25.5933333333333</v>
      </c>
      <c r="R37" s="6">
        <v>15.0533333333333</v>
      </c>
    </row>
    <row r="38" spans="1:18">
      <c r="A38" s="6">
        <v>37</v>
      </c>
      <c r="B38" s="6">
        <v>68460</v>
      </c>
      <c r="C38" s="6" t="s">
        <v>232</v>
      </c>
      <c r="D38" s="6" t="s">
        <v>233</v>
      </c>
      <c r="E38" s="6" t="s">
        <v>234</v>
      </c>
      <c r="F38" s="6" t="s">
        <v>235</v>
      </c>
      <c r="G38" s="6" t="s">
        <v>236</v>
      </c>
      <c r="H38" s="7">
        <v>358</v>
      </c>
      <c r="I38" s="9">
        <v>0</v>
      </c>
      <c r="J38">
        <v>605.52</v>
      </c>
      <c r="K38" s="6">
        <v>3293</v>
      </c>
      <c r="L38" s="6">
        <v>-0.313198809188</v>
      </c>
      <c r="M38" s="6">
        <v>0.720944930186</v>
      </c>
      <c r="N38" s="10" t="s">
        <v>23</v>
      </c>
      <c r="O38" s="6" t="s">
        <v>237</v>
      </c>
      <c r="P38" t="s">
        <v>25</v>
      </c>
      <c r="Q38" s="6">
        <v>0.456666666666667</v>
      </c>
      <c r="R38" s="6">
        <v>0.51</v>
      </c>
    </row>
    <row r="39" spans="1:18">
      <c r="A39" s="6">
        <v>38</v>
      </c>
      <c r="B39" s="6">
        <v>68764</v>
      </c>
      <c r="C39" s="6" t="s">
        <v>238</v>
      </c>
      <c r="D39" s="6" t="s">
        <v>239</v>
      </c>
      <c r="E39" s="6" t="s">
        <v>240</v>
      </c>
      <c r="F39" s="6" t="s">
        <v>241</v>
      </c>
      <c r="G39" s="6" t="s">
        <v>242</v>
      </c>
      <c r="H39" s="7">
        <v>47</v>
      </c>
      <c r="I39" s="9">
        <v>5.35403e-17</v>
      </c>
      <c r="J39" s="6">
        <v>84.3445</v>
      </c>
      <c r="K39" s="6">
        <v>3462</v>
      </c>
      <c r="L39" s="6">
        <v>2.02278091001</v>
      </c>
      <c r="M39" s="6">
        <v>0.00614853267686</v>
      </c>
      <c r="N39" s="10" t="s">
        <v>23</v>
      </c>
      <c r="O39" s="6" t="s">
        <v>243</v>
      </c>
      <c r="P39" t="s">
        <v>25</v>
      </c>
      <c r="Q39" s="6">
        <v>84.5233333333333</v>
      </c>
      <c r="R39" s="6">
        <v>25.87</v>
      </c>
    </row>
    <row r="40" spans="1:18">
      <c r="A40" s="6">
        <v>39</v>
      </c>
      <c r="B40" s="6">
        <v>69297</v>
      </c>
      <c r="C40" s="6" t="s">
        <v>244</v>
      </c>
      <c r="D40" s="6" t="s">
        <v>245</v>
      </c>
      <c r="E40" s="6" t="s">
        <v>246</v>
      </c>
      <c r="F40" s="6" t="s">
        <v>247</v>
      </c>
      <c r="G40" s="6" t="s">
        <v>248</v>
      </c>
      <c r="H40" s="7">
        <v>113</v>
      </c>
      <c r="I40" s="9">
        <v>9.74878e-95</v>
      </c>
      <c r="J40" s="6">
        <v>155.992</v>
      </c>
      <c r="K40" s="6">
        <v>9754</v>
      </c>
      <c r="L40" s="6">
        <v>0.187420430299</v>
      </c>
      <c r="M40" s="6">
        <v>0.704654036385</v>
      </c>
      <c r="N40" s="10" t="s">
        <v>23</v>
      </c>
      <c r="O40" s="6" t="s">
        <v>249</v>
      </c>
      <c r="P40" t="s">
        <v>25</v>
      </c>
      <c r="Q40" s="6">
        <v>1.72</v>
      </c>
      <c r="R40" s="6">
        <v>1.68</v>
      </c>
    </row>
    <row r="41" spans="1:18">
      <c r="A41" s="6">
        <v>40</v>
      </c>
      <c r="B41" s="6">
        <v>69919</v>
      </c>
      <c r="C41" s="6" t="s">
        <v>250</v>
      </c>
      <c r="D41" s="6" t="s">
        <v>251</v>
      </c>
      <c r="E41" s="6" t="s">
        <v>252</v>
      </c>
      <c r="F41" s="6" t="s">
        <v>253</v>
      </c>
      <c r="G41" s="8" t="s">
        <v>254</v>
      </c>
      <c r="H41" s="7"/>
      <c r="I41" s="6"/>
      <c r="K41" s="6"/>
      <c r="N41" s="10"/>
      <c r="O41" s="6"/>
      <c r="P41" s="6"/>
      <c r="Q41" s="6"/>
      <c r="R41" s="6"/>
    </row>
    <row r="42" spans="1:18">
      <c r="A42" s="6">
        <v>41</v>
      </c>
      <c r="B42" s="6">
        <v>58428</v>
      </c>
      <c r="C42" s="6" t="s">
        <v>255</v>
      </c>
      <c r="D42" s="6" t="s">
        <v>256</v>
      </c>
      <c r="E42" s="6" t="s">
        <v>257</v>
      </c>
      <c r="F42" s="6" t="s">
        <v>258</v>
      </c>
      <c r="G42" s="6" t="s">
        <v>259</v>
      </c>
      <c r="H42" s="7">
        <v>85</v>
      </c>
      <c r="I42" s="9">
        <v>2.96016e-145</v>
      </c>
      <c r="J42" s="6">
        <v>171.014</v>
      </c>
      <c r="K42" s="6">
        <v>8525</v>
      </c>
      <c r="L42" s="6">
        <v>-0.196799443685</v>
      </c>
      <c r="M42" s="9">
        <v>0.725820917186</v>
      </c>
      <c r="N42" s="10" t="s">
        <v>23</v>
      </c>
      <c r="O42" s="6" t="s">
        <v>260</v>
      </c>
      <c r="P42" t="s">
        <v>25</v>
      </c>
      <c r="Q42" s="6">
        <v>2.53666666666667</v>
      </c>
      <c r="R42" s="6">
        <v>1.49666666666667</v>
      </c>
    </row>
    <row r="43" spans="1:18">
      <c r="A43" s="6">
        <v>42</v>
      </c>
      <c r="B43" s="6">
        <v>60376</v>
      </c>
      <c r="C43" s="6" t="s">
        <v>261</v>
      </c>
      <c r="D43" s="6" t="s">
        <v>262</v>
      </c>
      <c r="E43" s="6" t="s">
        <v>263</v>
      </c>
      <c r="F43" s="6" t="s">
        <v>264</v>
      </c>
      <c r="G43" s="6" t="s">
        <v>265</v>
      </c>
      <c r="H43" s="7">
        <v>133</v>
      </c>
      <c r="I43" s="9">
        <v>2.24717e-79</v>
      </c>
      <c r="J43" s="6">
        <v>266.929</v>
      </c>
      <c r="K43" s="6">
        <v>2351</v>
      </c>
      <c r="L43" s="6">
        <v>3.421456272</v>
      </c>
      <c r="M43" s="9">
        <v>6.13248075451e-6</v>
      </c>
      <c r="N43" s="6" t="s">
        <v>266</v>
      </c>
      <c r="O43" s="6" t="s">
        <v>267</v>
      </c>
      <c r="P43" t="s">
        <v>25</v>
      </c>
      <c r="Q43" s="6">
        <v>3.98333333333333</v>
      </c>
      <c r="R43" s="6">
        <v>0.353333333333333</v>
      </c>
    </row>
    <row r="44" spans="1:18">
      <c r="A44" s="6">
        <v>43</v>
      </c>
      <c r="B44" s="6">
        <v>58737</v>
      </c>
      <c r="C44" s="6" t="s">
        <v>268</v>
      </c>
      <c r="D44" s="6" t="s">
        <v>269</v>
      </c>
      <c r="E44" s="6" t="s">
        <v>270</v>
      </c>
      <c r="F44" s="6" t="s">
        <v>271</v>
      </c>
      <c r="G44" s="6" t="s">
        <v>272</v>
      </c>
      <c r="H44" s="7">
        <v>318</v>
      </c>
      <c r="I44" s="9">
        <v>7.31497e-168</v>
      </c>
      <c r="J44">
        <v>564.688</v>
      </c>
      <c r="K44" s="6">
        <v>5760</v>
      </c>
      <c r="L44" s="6">
        <v>9.82019915379</v>
      </c>
      <c r="M44" s="9">
        <v>1</v>
      </c>
      <c r="N44" s="10" t="s">
        <v>23</v>
      </c>
      <c r="O44" s="6" t="s">
        <v>273</v>
      </c>
      <c r="P44" t="s">
        <v>25</v>
      </c>
      <c r="Q44" s="6">
        <v>11.5966666666667</v>
      </c>
      <c r="R44" s="6">
        <v>0.0166666666666667</v>
      </c>
    </row>
    <row r="45" spans="1:18">
      <c r="A45" s="6">
        <v>44</v>
      </c>
      <c r="B45" s="6">
        <v>64418</v>
      </c>
      <c r="C45" s="6" t="s">
        <v>274</v>
      </c>
      <c r="D45" s="6" t="s">
        <v>275</v>
      </c>
      <c r="E45" s="6" t="s">
        <v>276</v>
      </c>
      <c r="F45" s="6" t="s">
        <v>277</v>
      </c>
      <c r="G45" s="9" t="s">
        <v>278</v>
      </c>
      <c r="H45" s="2">
        <v>135</v>
      </c>
      <c r="I45" s="9">
        <v>1.72359e-69</v>
      </c>
      <c r="J45" s="6">
        <v>241.891</v>
      </c>
      <c r="K45" s="6">
        <v>1726</v>
      </c>
      <c r="L45" s="6">
        <v>-1.42105265845</v>
      </c>
      <c r="M45" s="9">
        <v>0.147582869281</v>
      </c>
      <c r="N45" s="10" t="s">
        <v>23</v>
      </c>
      <c r="O45" s="6" t="s">
        <v>279</v>
      </c>
      <c r="P45" t="s">
        <v>25</v>
      </c>
      <c r="Q45" s="6">
        <v>40.54</v>
      </c>
      <c r="R45" s="6">
        <v>65.07</v>
      </c>
    </row>
    <row r="46" spans="1:18">
      <c r="A46" s="6">
        <v>45</v>
      </c>
      <c r="B46" s="6">
        <v>57881</v>
      </c>
      <c r="C46" s="6" t="s">
        <v>280</v>
      </c>
      <c r="D46" s="6" t="s">
        <v>281</v>
      </c>
      <c r="E46" s="6" t="s">
        <v>282</v>
      </c>
      <c r="F46" s="6" t="s">
        <v>283</v>
      </c>
      <c r="G46" s="6" t="s">
        <v>284</v>
      </c>
      <c r="H46" s="7">
        <v>86</v>
      </c>
      <c r="I46" s="9">
        <v>3.17192e-15</v>
      </c>
      <c r="J46" s="6">
        <v>85.1149</v>
      </c>
      <c r="K46" s="6">
        <v>3432</v>
      </c>
      <c r="L46" s="6">
        <v>-0.835790098083</v>
      </c>
      <c r="M46" s="6">
        <v>0.0932038610339</v>
      </c>
      <c r="N46" s="10" t="s">
        <v>23</v>
      </c>
      <c r="O46" s="6" t="s">
        <v>285</v>
      </c>
      <c r="P46" t="s">
        <v>25</v>
      </c>
      <c r="Q46" s="6">
        <v>1.06333333333333</v>
      </c>
      <c r="R46" s="6">
        <v>1.90666666666667</v>
      </c>
    </row>
    <row r="47" spans="1:18">
      <c r="A47" s="6">
        <v>46</v>
      </c>
      <c r="B47" s="6">
        <v>59093</v>
      </c>
      <c r="C47" s="6" t="s">
        <v>286</v>
      </c>
      <c r="D47" s="6" t="s">
        <v>287</v>
      </c>
      <c r="E47" s="6" t="s">
        <v>288</v>
      </c>
      <c r="F47" s="6" t="s">
        <v>289</v>
      </c>
      <c r="G47" s="6" t="s">
        <v>290</v>
      </c>
      <c r="H47" s="7">
        <v>201</v>
      </c>
      <c r="I47" s="9">
        <v>0</v>
      </c>
      <c r="J47">
        <v>369.007</v>
      </c>
      <c r="K47" s="6">
        <v>5527</v>
      </c>
      <c r="L47" s="6">
        <v>-0.0473139788154</v>
      </c>
      <c r="M47" s="6">
        <v>0.945182051538</v>
      </c>
      <c r="N47" s="10" t="s">
        <v>23</v>
      </c>
      <c r="O47" s="6" t="s">
        <v>291</v>
      </c>
      <c r="P47" t="s">
        <v>25</v>
      </c>
      <c r="Q47" s="6">
        <v>2.83</v>
      </c>
      <c r="R47" s="6">
        <v>2.75333333333333</v>
      </c>
    </row>
    <row r="48" spans="1:18">
      <c r="A48" s="6">
        <v>47</v>
      </c>
      <c r="B48" s="6">
        <v>64827</v>
      </c>
      <c r="C48" s="6" t="s">
        <v>292</v>
      </c>
      <c r="D48" s="6" t="s">
        <v>293</v>
      </c>
      <c r="E48" s="6" t="s">
        <v>294</v>
      </c>
      <c r="F48" s="6" t="s">
        <v>295</v>
      </c>
      <c r="G48" s="8" t="s">
        <v>254</v>
      </c>
      <c r="H48" s="7"/>
      <c r="I48" s="9"/>
      <c r="J48" s="6"/>
      <c r="K48" s="6"/>
      <c r="L48" s="6"/>
      <c r="M48" s="6"/>
      <c r="N48" s="10"/>
      <c r="O48" s="6"/>
      <c r="P48" s="6"/>
      <c r="Q48" s="6"/>
      <c r="R48" s="6"/>
    </row>
    <row r="49" spans="1:18">
      <c r="A49" s="6">
        <v>48</v>
      </c>
      <c r="B49" s="6">
        <v>59138</v>
      </c>
      <c r="C49" s="6" t="s">
        <v>296</v>
      </c>
      <c r="D49" s="6" t="s">
        <v>297</v>
      </c>
      <c r="E49" s="6" t="s">
        <v>298</v>
      </c>
      <c r="F49" s="6" t="s">
        <v>299</v>
      </c>
      <c r="G49" s="6" t="s">
        <v>300</v>
      </c>
      <c r="H49" s="7">
        <v>74</v>
      </c>
      <c r="I49" s="9">
        <v>3.71586e-16</v>
      </c>
      <c r="J49" s="6">
        <v>83.1889</v>
      </c>
      <c r="K49" s="6">
        <v>3509</v>
      </c>
      <c r="L49" s="6">
        <v>1.04799638909</v>
      </c>
      <c r="M49" s="6">
        <v>0.304892377182</v>
      </c>
      <c r="N49" s="10" t="s">
        <v>23</v>
      </c>
      <c r="O49" s="6" t="s">
        <v>301</v>
      </c>
      <c r="P49" t="s">
        <v>25</v>
      </c>
      <c r="Q49" s="6">
        <v>1099.89</v>
      </c>
      <c r="R49" s="6">
        <v>554.38</v>
      </c>
    </row>
    <row r="50" spans="1:18">
      <c r="A50" s="6">
        <v>49</v>
      </c>
      <c r="B50" s="6">
        <v>63159</v>
      </c>
      <c r="C50" s="6" t="s">
        <v>302</v>
      </c>
      <c r="D50" s="6" t="s">
        <v>303</v>
      </c>
      <c r="E50" s="6" t="s">
        <v>304</v>
      </c>
      <c r="F50" s="6" t="s">
        <v>305</v>
      </c>
      <c r="G50" s="6" t="s">
        <v>306</v>
      </c>
      <c r="H50" s="7">
        <v>341</v>
      </c>
      <c r="I50" s="9">
        <v>0</v>
      </c>
      <c r="J50">
        <v>674.47</v>
      </c>
      <c r="K50" s="6">
        <v>4518</v>
      </c>
      <c r="L50" s="6">
        <v>-0.0390889368265</v>
      </c>
      <c r="M50" s="9">
        <v>0.941479691766</v>
      </c>
      <c r="N50" s="10" t="s">
        <v>23</v>
      </c>
      <c r="O50" s="6" t="s">
        <v>307</v>
      </c>
      <c r="P50" t="s">
        <v>25</v>
      </c>
      <c r="Q50" s="6">
        <v>3.09333333333333</v>
      </c>
      <c r="R50" s="6">
        <v>3.48</v>
      </c>
    </row>
    <row r="51" spans="1:18">
      <c r="A51" s="6">
        <v>50</v>
      </c>
      <c r="B51" s="6">
        <v>533474</v>
      </c>
      <c r="C51" s="6" t="s">
        <v>308</v>
      </c>
      <c r="D51" s="6" t="s">
        <v>309</v>
      </c>
      <c r="E51" s="6" t="s">
        <v>310</v>
      </c>
      <c r="F51" s="6" t="s">
        <v>311</v>
      </c>
      <c r="G51" s="6" t="s">
        <v>312</v>
      </c>
      <c r="H51" s="7">
        <v>63</v>
      </c>
      <c r="I51" s="9">
        <v>1.95218e-22</v>
      </c>
      <c r="J51" s="6">
        <v>97.8265</v>
      </c>
      <c r="K51" s="14">
        <v>2047</v>
      </c>
      <c r="L51" s="6">
        <v>-2.50808587707</v>
      </c>
      <c r="M51" s="12">
        <v>0.0284267895331</v>
      </c>
      <c r="N51" s="10" t="s">
        <v>23</v>
      </c>
      <c r="O51" s="14" t="s">
        <v>313</v>
      </c>
      <c r="P51" t="s">
        <v>25</v>
      </c>
      <c r="Q51" s="6">
        <v>1.41666666666667</v>
      </c>
      <c r="R51" s="6">
        <v>4.13</v>
      </c>
    </row>
    <row r="52" spans="1:18">
      <c r="A52" s="6">
        <v>51</v>
      </c>
      <c r="B52" s="6">
        <v>68653</v>
      </c>
      <c r="C52" s="6" t="s">
        <v>314</v>
      </c>
      <c r="D52" s="6" t="s">
        <v>315</v>
      </c>
      <c r="E52" s="6" t="s">
        <v>316</v>
      </c>
      <c r="F52" s="6" t="s">
        <v>317</v>
      </c>
      <c r="G52" s="6" t="s">
        <v>318</v>
      </c>
      <c r="H52" s="7">
        <v>358</v>
      </c>
      <c r="I52" s="9">
        <v>5.29422e-103</v>
      </c>
      <c r="J52" s="6">
        <v>373.629</v>
      </c>
      <c r="K52" s="14">
        <v>11048</v>
      </c>
      <c r="L52" s="6">
        <v>0.379314730733</v>
      </c>
      <c r="M52" s="14">
        <v>1</v>
      </c>
      <c r="N52" s="10" t="s">
        <v>23</v>
      </c>
      <c r="O52" s="14" t="s">
        <v>319</v>
      </c>
      <c r="P52" t="s">
        <v>25</v>
      </c>
      <c r="Q52" s="6">
        <v>57.6566666666667</v>
      </c>
      <c r="R52" s="6">
        <v>64.5933333333333</v>
      </c>
    </row>
    <row r="53" spans="1:18">
      <c r="A53" s="6">
        <v>52</v>
      </c>
      <c r="B53" s="6">
        <v>64445</v>
      </c>
      <c r="C53" s="6" t="s">
        <v>320</v>
      </c>
      <c r="D53" s="6" t="s">
        <v>321</v>
      </c>
      <c r="E53" s="6" t="s">
        <v>322</v>
      </c>
      <c r="F53" s="6" t="s">
        <v>323</v>
      </c>
      <c r="G53" s="6" t="s">
        <v>324</v>
      </c>
      <c r="H53" s="7">
        <v>320</v>
      </c>
      <c r="I53" s="9">
        <v>0</v>
      </c>
      <c r="J53">
        <v>670.618</v>
      </c>
      <c r="K53" s="14">
        <v>2964</v>
      </c>
      <c r="L53" s="6">
        <v>0.352821603628</v>
      </c>
      <c r="M53" s="12">
        <v>0.659705413635</v>
      </c>
      <c r="N53" s="10" t="s">
        <v>23</v>
      </c>
      <c r="O53" s="14" t="s">
        <v>325</v>
      </c>
      <c r="P53" t="s">
        <v>25</v>
      </c>
      <c r="Q53" s="6">
        <v>398.3</v>
      </c>
      <c r="R53" s="6">
        <v>230.233333333333</v>
      </c>
    </row>
    <row r="54" spans="1:18">
      <c r="A54" s="6">
        <v>53</v>
      </c>
      <c r="B54" s="6">
        <v>59989</v>
      </c>
      <c r="C54" s="6" t="s">
        <v>326</v>
      </c>
      <c r="D54" s="6" t="s">
        <v>327</v>
      </c>
      <c r="E54" s="6" t="s">
        <v>328</v>
      </c>
      <c r="F54" s="6" t="s">
        <v>329</v>
      </c>
      <c r="G54" s="6" t="s">
        <v>330</v>
      </c>
      <c r="H54" s="7">
        <v>98</v>
      </c>
      <c r="I54" s="9">
        <v>1.94458e-71</v>
      </c>
      <c r="J54" s="6">
        <v>181.03</v>
      </c>
      <c r="K54" s="14">
        <v>2271</v>
      </c>
      <c r="L54" s="6">
        <v>-1.72477865042</v>
      </c>
      <c r="M54" s="12">
        <v>0.0322468593295</v>
      </c>
      <c r="N54" s="10" t="s">
        <v>23</v>
      </c>
      <c r="O54" s="14" t="s">
        <v>331</v>
      </c>
      <c r="P54" t="s">
        <v>25</v>
      </c>
      <c r="Q54" s="6">
        <v>4.35</v>
      </c>
      <c r="R54" s="6">
        <v>10.18</v>
      </c>
    </row>
    <row r="55" spans="1:18">
      <c r="A55" s="6">
        <v>54</v>
      </c>
      <c r="B55" s="6">
        <v>70219</v>
      </c>
      <c r="C55" s="6" t="s">
        <v>332</v>
      </c>
      <c r="D55" s="6" t="s">
        <v>333</v>
      </c>
      <c r="E55" s="6" t="s">
        <v>334</v>
      </c>
      <c r="F55" s="6" t="s">
        <v>335</v>
      </c>
      <c r="G55" s="6" t="s">
        <v>336</v>
      </c>
      <c r="H55" s="7">
        <v>57</v>
      </c>
      <c r="I55" s="9">
        <v>1.25285e-46</v>
      </c>
      <c r="J55" s="6">
        <v>94.3597</v>
      </c>
      <c r="K55" s="14">
        <v>1344</v>
      </c>
      <c r="L55" s="6">
        <v>0.732996670769</v>
      </c>
      <c r="M55" s="12">
        <v>0.286949064905</v>
      </c>
      <c r="N55" s="10" t="s">
        <v>23</v>
      </c>
      <c r="O55" s="14" t="s">
        <v>337</v>
      </c>
      <c r="P55" t="s">
        <v>25</v>
      </c>
      <c r="Q55" s="6">
        <v>677.296666666667</v>
      </c>
      <c r="R55" s="6">
        <v>439.81</v>
      </c>
    </row>
    <row r="56" spans="1:18">
      <c r="A56" s="6">
        <v>55</v>
      </c>
      <c r="B56" s="6">
        <v>68080</v>
      </c>
      <c r="C56" s="6" t="s">
        <v>338</v>
      </c>
      <c r="D56" s="6" t="s">
        <v>339</v>
      </c>
      <c r="E56" s="6" t="s">
        <v>340</v>
      </c>
      <c r="F56" s="6" t="s">
        <v>341</v>
      </c>
      <c r="G56" s="6" t="s">
        <v>342</v>
      </c>
      <c r="H56" s="7">
        <v>227</v>
      </c>
      <c r="I56" s="9">
        <v>1.41664e-148</v>
      </c>
      <c r="J56" s="6">
        <v>442.58</v>
      </c>
      <c r="K56" s="14">
        <v>2421</v>
      </c>
      <c r="L56" s="6">
        <v>0.338113499493</v>
      </c>
      <c r="M56" s="12">
        <v>0.707654408346</v>
      </c>
      <c r="N56" s="10" t="s">
        <v>23</v>
      </c>
      <c r="O56" s="14" t="s">
        <v>343</v>
      </c>
      <c r="P56" t="s">
        <v>25</v>
      </c>
      <c r="Q56" s="6">
        <v>515.02</v>
      </c>
      <c r="R56" s="6">
        <v>276.95</v>
      </c>
    </row>
    <row r="57" spans="1:18">
      <c r="A57" s="6">
        <v>56</v>
      </c>
      <c r="B57" s="6">
        <v>62729</v>
      </c>
      <c r="C57" s="6" t="s">
        <v>344</v>
      </c>
      <c r="D57" s="6" t="s">
        <v>345</v>
      </c>
      <c r="E57" s="6" t="s">
        <v>346</v>
      </c>
      <c r="F57" s="6" t="s">
        <v>347</v>
      </c>
      <c r="G57" s="6" t="s">
        <v>348</v>
      </c>
      <c r="H57" s="7">
        <v>103</v>
      </c>
      <c r="I57" s="9">
        <v>4.69936e-119</v>
      </c>
      <c r="J57" s="6">
        <v>196.823</v>
      </c>
      <c r="K57" s="14">
        <v>2979</v>
      </c>
      <c r="L57" s="6">
        <v>1.09568207381</v>
      </c>
      <c r="M57" s="12">
        <v>0.157608096698</v>
      </c>
      <c r="N57" s="10" t="s">
        <v>23</v>
      </c>
      <c r="O57" s="14" t="s">
        <v>349</v>
      </c>
      <c r="P57" t="s">
        <v>25</v>
      </c>
      <c r="Q57" s="6">
        <v>182.76</v>
      </c>
      <c r="R57" s="6">
        <v>102.606666666667</v>
      </c>
    </row>
    <row r="58" spans="1:18">
      <c r="A58" s="6">
        <v>57</v>
      </c>
      <c r="B58" s="6">
        <v>58893</v>
      </c>
      <c r="C58" s="6" t="s">
        <v>350</v>
      </c>
      <c r="D58" s="6" t="s">
        <v>351</v>
      </c>
      <c r="E58" s="6" t="s">
        <v>352</v>
      </c>
      <c r="F58" s="6" t="s">
        <v>353</v>
      </c>
      <c r="G58" s="6" t="s">
        <v>354</v>
      </c>
      <c r="H58" s="7">
        <v>288</v>
      </c>
      <c r="I58" s="6">
        <v>0</v>
      </c>
      <c r="J58" s="6">
        <v>570.466</v>
      </c>
      <c r="K58" s="6">
        <v>2127</v>
      </c>
      <c r="L58" s="6">
        <v>-0.358187604423</v>
      </c>
      <c r="M58" s="6">
        <v>0.708015881453</v>
      </c>
      <c r="N58" s="10" t="s">
        <v>23</v>
      </c>
      <c r="O58" s="6" t="s">
        <v>355</v>
      </c>
      <c r="P58" t="s">
        <v>25</v>
      </c>
      <c r="Q58" s="6">
        <v>302.913333333333</v>
      </c>
      <c r="R58" s="6">
        <v>241.666666666667</v>
      </c>
    </row>
    <row r="59" spans="1:18">
      <c r="A59" s="6">
        <v>58</v>
      </c>
      <c r="B59" s="6">
        <v>65329</v>
      </c>
      <c r="C59" s="6" t="s">
        <v>356</v>
      </c>
      <c r="D59" s="6" t="s">
        <v>357</v>
      </c>
      <c r="E59" s="6" t="s">
        <v>358</v>
      </c>
      <c r="F59" s="6" t="s">
        <v>359</v>
      </c>
      <c r="G59" s="6" t="s">
        <v>360</v>
      </c>
      <c r="H59" s="7">
        <v>231</v>
      </c>
      <c r="I59" s="9">
        <v>0</v>
      </c>
      <c r="J59" s="6">
        <v>509.22</v>
      </c>
      <c r="K59" s="14">
        <v>1971</v>
      </c>
      <c r="L59" s="6">
        <v>-0.00172329814106</v>
      </c>
      <c r="M59" s="14">
        <v>0.997565020834</v>
      </c>
      <c r="N59" s="10" t="s">
        <v>23</v>
      </c>
      <c r="O59" s="14" t="s">
        <v>361</v>
      </c>
      <c r="P59" t="s">
        <v>25</v>
      </c>
      <c r="Q59" s="6">
        <v>120.786666666667</v>
      </c>
      <c r="R59" s="6">
        <v>158.633333333333</v>
      </c>
    </row>
    <row r="60" spans="1:18">
      <c r="A60" s="6">
        <v>59</v>
      </c>
      <c r="B60" s="6">
        <v>58016</v>
      </c>
      <c r="C60" s="6" t="s">
        <v>362</v>
      </c>
      <c r="D60" s="6" t="s">
        <v>363</v>
      </c>
      <c r="E60" s="6" t="s">
        <v>364</v>
      </c>
      <c r="F60" s="6" t="s">
        <v>365</v>
      </c>
      <c r="G60" s="6" t="s">
        <v>366</v>
      </c>
      <c r="H60" s="7">
        <v>191</v>
      </c>
      <c r="I60" s="9">
        <v>1.81356e-117</v>
      </c>
      <c r="J60" s="6">
        <v>370.548</v>
      </c>
      <c r="K60" s="14">
        <v>4221</v>
      </c>
      <c r="L60" s="6">
        <v>0.192056963626</v>
      </c>
      <c r="M60" s="12">
        <v>0.707081090574</v>
      </c>
      <c r="N60" s="10" t="s">
        <v>23</v>
      </c>
      <c r="O60" s="14" t="s">
        <v>367</v>
      </c>
      <c r="P60" t="s">
        <v>25</v>
      </c>
      <c r="Q60" s="6">
        <v>7</v>
      </c>
      <c r="R60" s="6">
        <v>4.91666666666667</v>
      </c>
    </row>
    <row r="61" spans="1:18">
      <c r="A61" s="6">
        <v>60</v>
      </c>
      <c r="B61" s="6">
        <v>61048</v>
      </c>
      <c r="C61" s="6" t="s">
        <v>368</v>
      </c>
      <c r="D61" s="6" t="s">
        <v>369</v>
      </c>
      <c r="E61" s="6" t="s">
        <v>370</v>
      </c>
      <c r="F61" s="6" t="s">
        <v>371</v>
      </c>
      <c r="G61" s="6" t="s">
        <v>372</v>
      </c>
      <c r="H61" s="7">
        <v>50</v>
      </c>
      <c r="I61" s="9">
        <v>1.34223e-13</v>
      </c>
      <c r="J61" s="6">
        <v>74.3294</v>
      </c>
      <c r="K61" s="14">
        <v>2761</v>
      </c>
      <c r="L61" s="6">
        <v>-0.137791279533</v>
      </c>
      <c r="M61" s="12">
        <v>0.785445424412</v>
      </c>
      <c r="N61" s="10" t="s">
        <v>23</v>
      </c>
      <c r="O61" s="14" t="s">
        <v>373</v>
      </c>
      <c r="P61" t="s">
        <v>25</v>
      </c>
      <c r="Q61" s="6">
        <v>8.92</v>
      </c>
      <c r="R61" s="6">
        <v>11.87</v>
      </c>
    </row>
    <row r="62" spans="1:18">
      <c r="A62" s="6">
        <v>61</v>
      </c>
      <c r="B62" s="6">
        <v>68534</v>
      </c>
      <c r="C62" s="6" t="s">
        <v>374</v>
      </c>
      <c r="D62" s="6" t="s">
        <v>375</v>
      </c>
      <c r="E62" s="6" t="s">
        <v>376</v>
      </c>
      <c r="F62" s="6" t="s">
        <v>374</v>
      </c>
      <c r="G62" s="6" t="s">
        <v>377</v>
      </c>
      <c r="H62" s="7">
        <v>39</v>
      </c>
      <c r="I62" s="9">
        <v>1.83036e-23</v>
      </c>
      <c r="J62" s="6">
        <v>49.2914</v>
      </c>
      <c r="K62" s="14">
        <v>3774</v>
      </c>
      <c r="L62" s="6">
        <v>0.226020942139</v>
      </c>
      <c r="M62" s="12">
        <v>0.781087656338</v>
      </c>
      <c r="N62" s="10" t="s">
        <v>23</v>
      </c>
      <c r="O62" s="14" t="s">
        <v>378</v>
      </c>
      <c r="P62" t="s">
        <v>25</v>
      </c>
      <c r="Q62" s="6">
        <v>1.22333333333333</v>
      </c>
      <c r="R62" s="6">
        <v>1.69333333333333</v>
      </c>
    </row>
    <row r="63" spans="1:18">
      <c r="A63" s="6">
        <v>62</v>
      </c>
      <c r="B63" s="6">
        <v>64432</v>
      </c>
      <c r="C63" s="6" t="s">
        <v>379</v>
      </c>
      <c r="D63" s="6" t="s">
        <v>380</v>
      </c>
      <c r="E63" s="6" t="s">
        <v>381</v>
      </c>
      <c r="F63" s="6" t="s">
        <v>382</v>
      </c>
      <c r="G63" s="6" t="s">
        <v>383</v>
      </c>
      <c r="H63" s="7">
        <v>116</v>
      </c>
      <c r="I63" s="9">
        <v>8.20054e-153</v>
      </c>
      <c r="J63" s="6">
        <v>238.424</v>
      </c>
      <c r="K63" s="14">
        <v>2706</v>
      </c>
      <c r="L63" s="6">
        <v>-0.222128383611</v>
      </c>
      <c r="M63" s="14">
        <v>0.671225024358</v>
      </c>
      <c r="N63" s="10" t="s">
        <v>23</v>
      </c>
      <c r="O63" s="14" t="s">
        <v>384</v>
      </c>
      <c r="P63" t="s">
        <v>25</v>
      </c>
      <c r="Q63" s="6">
        <v>3.47666666666667</v>
      </c>
      <c r="R63" s="6">
        <v>3.99</v>
      </c>
    </row>
    <row r="64" spans="1:18">
      <c r="A64" s="6">
        <v>63</v>
      </c>
      <c r="B64" s="6">
        <v>68008</v>
      </c>
      <c r="C64" s="6" t="s">
        <v>385</v>
      </c>
      <c r="D64" s="6" t="s">
        <v>386</v>
      </c>
      <c r="E64" s="6" t="s">
        <v>387</v>
      </c>
      <c r="F64" s="6" t="s">
        <v>388</v>
      </c>
      <c r="G64" s="6" t="s">
        <v>389</v>
      </c>
      <c r="H64" s="7">
        <v>68</v>
      </c>
      <c r="I64" s="9">
        <v>4.74548e-32</v>
      </c>
      <c r="J64" s="6">
        <v>132.109</v>
      </c>
      <c r="K64" s="14">
        <v>2974</v>
      </c>
      <c r="L64" s="6">
        <v>-0.305271772263</v>
      </c>
      <c r="M64" s="14">
        <v>0.555910468863</v>
      </c>
      <c r="N64" s="10" t="s">
        <v>23</v>
      </c>
      <c r="O64" s="14" t="s">
        <v>390</v>
      </c>
      <c r="P64" t="s">
        <v>25</v>
      </c>
      <c r="Q64" s="6">
        <v>1.95666666666667</v>
      </c>
      <c r="R64" s="6">
        <v>2.68</v>
      </c>
    </row>
    <row r="65" spans="1:18">
      <c r="A65" s="6">
        <v>64</v>
      </c>
      <c r="B65" s="6">
        <v>65477</v>
      </c>
      <c r="C65" s="6" t="s">
        <v>391</v>
      </c>
      <c r="D65" s="6" t="s">
        <v>392</v>
      </c>
      <c r="E65" s="6" t="s">
        <v>393</v>
      </c>
      <c r="F65" s="6" t="s">
        <v>391</v>
      </c>
      <c r="G65" s="6" t="s">
        <v>394</v>
      </c>
      <c r="H65" s="7">
        <v>85</v>
      </c>
      <c r="I65" s="9">
        <v>3.04632e-13</v>
      </c>
      <c r="J65" s="6">
        <v>71.633</v>
      </c>
      <c r="K65" s="14">
        <v>1647</v>
      </c>
      <c r="L65" s="6">
        <v>0.83610465967</v>
      </c>
      <c r="M65" s="14">
        <v>0.290612092836</v>
      </c>
      <c r="N65" s="10" t="s">
        <v>23</v>
      </c>
      <c r="O65" s="14" t="s">
        <v>395</v>
      </c>
      <c r="P65" t="s">
        <v>25</v>
      </c>
      <c r="Q65" s="6">
        <v>0.476666666666667</v>
      </c>
      <c r="R65" s="6">
        <v>0.233333333333333</v>
      </c>
    </row>
    <row r="66" spans="1:18">
      <c r="A66" s="6">
        <v>65</v>
      </c>
      <c r="B66" s="6">
        <v>61019</v>
      </c>
      <c r="C66" s="6" t="s">
        <v>396</v>
      </c>
      <c r="D66" s="6" t="s">
        <v>397</v>
      </c>
      <c r="E66" s="6" t="s">
        <v>398</v>
      </c>
      <c r="F66" s="6" t="s">
        <v>399</v>
      </c>
      <c r="G66" s="6" t="s">
        <v>400</v>
      </c>
      <c r="H66" s="7">
        <v>63</v>
      </c>
      <c r="I66" s="9">
        <v>3.56276e-43</v>
      </c>
      <c r="J66" s="6">
        <v>117.087</v>
      </c>
      <c r="K66" s="14">
        <v>3109</v>
      </c>
      <c r="L66" s="6">
        <v>0.422144708748</v>
      </c>
      <c r="M66" s="12">
        <v>0.417700819867</v>
      </c>
      <c r="N66" s="10" t="s">
        <v>23</v>
      </c>
      <c r="O66" s="14" t="s">
        <v>401</v>
      </c>
      <c r="P66" t="s">
        <v>25</v>
      </c>
      <c r="Q66" s="6">
        <v>4.77333333333333</v>
      </c>
      <c r="R66" s="6">
        <v>3.68</v>
      </c>
    </row>
    <row r="67" spans="1:18">
      <c r="A67" s="6">
        <v>66</v>
      </c>
      <c r="B67" s="6">
        <v>62559</v>
      </c>
      <c r="C67" s="6" t="s">
        <v>402</v>
      </c>
      <c r="D67" s="6" t="s">
        <v>403</v>
      </c>
      <c r="E67" s="6" t="s">
        <v>404</v>
      </c>
      <c r="F67" s="6" t="s">
        <v>405</v>
      </c>
      <c r="G67" s="6" t="s">
        <v>406</v>
      </c>
      <c r="H67" s="7">
        <v>65</v>
      </c>
      <c r="I67" s="9">
        <v>1.54299e-35</v>
      </c>
      <c r="J67" s="6">
        <v>148.673</v>
      </c>
      <c r="K67" s="14">
        <v>3613</v>
      </c>
      <c r="L67" s="6">
        <v>0.341354310363</v>
      </c>
      <c r="M67" s="12">
        <v>0.606340468191</v>
      </c>
      <c r="N67" s="10" t="s">
        <v>23</v>
      </c>
      <c r="O67" s="14" t="s">
        <v>407</v>
      </c>
      <c r="P67" t="s">
        <v>25</v>
      </c>
      <c r="Q67" s="6">
        <v>1.56666666666667</v>
      </c>
      <c r="R67" s="6">
        <v>1.31333333333333</v>
      </c>
    </row>
    <row r="68" spans="1:18">
      <c r="A68" s="6">
        <v>67</v>
      </c>
      <c r="B68" s="6">
        <v>65587</v>
      </c>
      <c r="C68" s="6" t="s">
        <v>408</v>
      </c>
      <c r="D68" s="6" t="s">
        <v>409</v>
      </c>
      <c r="E68" s="6" t="s">
        <v>410</v>
      </c>
      <c r="F68" s="6" t="s">
        <v>411</v>
      </c>
      <c r="G68" s="6" t="s">
        <v>412</v>
      </c>
      <c r="H68" s="7">
        <v>244</v>
      </c>
      <c r="I68" s="9">
        <v>1.41669e-147</v>
      </c>
      <c r="J68" s="6">
        <v>429.098</v>
      </c>
      <c r="K68" s="6">
        <v>2951</v>
      </c>
      <c r="L68" s="6">
        <v>0.370446526676</v>
      </c>
      <c r="M68" s="6">
        <v>0.498637067525</v>
      </c>
      <c r="N68" s="10" t="s">
        <v>23</v>
      </c>
      <c r="O68" s="6" t="s">
        <v>413</v>
      </c>
      <c r="P68" t="s">
        <v>25</v>
      </c>
      <c r="Q68" s="6">
        <v>3.23333333333333</v>
      </c>
      <c r="R68" s="6">
        <v>2.18333333333333</v>
      </c>
    </row>
    <row r="69" spans="1:18">
      <c r="A69" s="6">
        <v>68</v>
      </c>
      <c r="B69" s="6">
        <v>58565</v>
      </c>
      <c r="C69" s="6" t="s">
        <v>414</v>
      </c>
      <c r="D69" s="6" t="s">
        <v>415</v>
      </c>
      <c r="E69" s="6" t="s">
        <v>416</v>
      </c>
      <c r="F69" s="6" t="s">
        <v>417</v>
      </c>
      <c r="G69" s="6" t="s">
        <v>418</v>
      </c>
      <c r="H69" s="7">
        <v>102</v>
      </c>
      <c r="I69" s="9">
        <v>8.81055e-64</v>
      </c>
      <c r="J69" s="6">
        <v>200.675</v>
      </c>
      <c r="K69" s="14">
        <v>1453</v>
      </c>
      <c r="L69" s="6">
        <v>0.304061625203</v>
      </c>
      <c r="M69" s="12">
        <v>0.574839900652</v>
      </c>
      <c r="N69" s="10" t="s">
        <v>23</v>
      </c>
      <c r="O69" s="14" t="s">
        <v>419</v>
      </c>
      <c r="P69" t="s">
        <v>25</v>
      </c>
      <c r="Q69" s="6">
        <v>76.1733333333333</v>
      </c>
      <c r="R69" s="6">
        <v>57.3633333333333</v>
      </c>
    </row>
    <row r="70" spans="1:18">
      <c r="A70" s="6">
        <v>69</v>
      </c>
      <c r="B70" s="6">
        <v>68867</v>
      </c>
      <c r="C70" s="6" t="s">
        <v>420</v>
      </c>
      <c r="D70" s="6" t="s">
        <v>421</v>
      </c>
      <c r="E70" s="6" t="s">
        <v>422</v>
      </c>
      <c r="F70" s="6" t="s">
        <v>423</v>
      </c>
      <c r="G70" s="6" t="s">
        <v>424</v>
      </c>
      <c r="H70" s="7">
        <v>128</v>
      </c>
      <c r="I70" s="9">
        <v>6.30511e-86</v>
      </c>
      <c r="J70" s="6">
        <v>265.388</v>
      </c>
      <c r="K70" s="6">
        <v>1231</v>
      </c>
      <c r="L70" s="6">
        <v>0.297298129064</v>
      </c>
      <c r="M70" s="6">
        <v>0.594908613814</v>
      </c>
      <c r="N70" s="10" t="s">
        <v>23</v>
      </c>
      <c r="O70" s="6" t="s">
        <v>425</v>
      </c>
      <c r="P70" t="s">
        <v>25</v>
      </c>
      <c r="Q70" s="6">
        <v>147.09</v>
      </c>
      <c r="R70" s="6">
        <v>117.5</v>
      </c>
    </row>
    <row r="71" spans="1:18">
      <c r="A71" s="6">
        <v>70</v>
      </c>
      <c r="B71" s="6">
        <v>60532</v>
      </c>
      <c r="C71" s="6" t="s">
        <v>426</v>
      </c>
      <c r="D71" s="6" t="s">
        <v>427</v>
      </c>
      <c r="E71" s="6" t="s">
        <v>428</v>
      </c>
      <c r="F71" s="6" t="s">
        <v>429</v>
      </c>
      <c r="G71" s="6" t="s">
        <v>66</v>
      </c>
      <c r="H71" s="7">
        <v>199</v>
      </c>
      <c r="I71" s="9">
        <v>3.49743e-107</v>
      </c>
      <c r="J71" s="6">
        <v>366.696</v>
      </c>
      <c r="K71" s="14">
        <v>7277</v>
      </c>
      <c r="L71" s="6">
        <v>-3.94974561048</v>
      </c>
      <c r="M71" s="12">
        <v>0.00114735117194</v>
      </c>
      <c r="N71" s="10" t="s">
        <v>23</v>
      </c>
      <c r="O71" s="14" t="s">
        <v>67</v>
      </c>
      <c r="P71" t="s">
        <v>25</v>
      </c>
      <c r="Q71" s="6">
        <v>0.08</v>
      </c>
      <c r="R71" s="6">
        <v>1.44</v>
      </c>
    </row>
    <row r="72" spans="1:18">
      <c r="A72" s="6">
        <v>71</v>
      </c>
      <c r="B72" s="6">
        <v>63570</v>
      </c>
      <c r="C72" s="6" t="s">
        <v>430</v>
      </c>
      <c r="D72" s="6" t="s">
        <v>431</v>
      </c>
      <c r="E72" s="6"/>
      <c r="F72" s="6" t="s">
        <v>432</v>
      </c>
      <c r="G72" s="6" t="s">
        <v>433</v>
      </c>
      <c r="H72" s="7">
        <v>124</v>
      </c>
      <c r="I72" s="9">
        <v>3.62053e-31</v>
      </c>
      <c r="J72" s="6">
        <v>131.724</v>
      </c>
      <c r="K72" s="6">
        <v>5060</v>
      </c>
      <c r="L72" s="6">
        <v>0.788510729776</v>
      </c>
      <c r="M72" s="6">
        <v>0.188368320422</v>
      </c>
      <c r="N72" s="10" t="s">
        <v>23</v>
      </c>
      <c r="O72" s="6" t="s">
        <v>434</v>
      </c>
      <c r="P72" t="s">
        <v>25</v>
      </c>
      <c r="Q72" s="6">
        <v>8.57333333333333</v>
      </c>
      <c r="R72" s="6">
        <v>5.86666666666667</v>
      </c>
    </row>
    <row r="73" spans="1:18">
      <c r="A73" s="6">
        <v>72</v>
      </c>
      <c r="B73" s="6">
        <v>60207</v>
      </c>
      <c r="C73" s="6" t="s">
        <v>435</v>
      </c>
      <c r="D73" s="6" t="s">
        <v>436</v>
      </c>
      <c r="E73" s="6" t="s">
        <v>437</v>
      </c>
      <c r="F73" s="6" t="s">
        <v>438</v>
      </c>
      <c r="G73" s="6" t="s">
        <v>439</v>
      </c>
      <c r="H73" s="7">
        <v>76</v>
      </c>
      <c r="I73" s="9">
        <v>4.79448e-16</v>
      </c>
      <c r="J73" s="6">
        <v>85.1149</v>
      </c>
      <c r="K73" s="6">
        <v>6155</v>
      </c>
      <c r="L73" s="6">
        <v>0.0586058617599</v>
      </c>
      <c r="M73" s="6">
        <v>0.917737890763</v>
      </c>
      <c r="N73" s="10" t="s">
        <v>23</v>
      </c>
      <c r="O73" s="6" t="s">
        <v>440</v>
      </c>
      <c r="P73" t="s">
        <v>25</v>
      </c>
      <c r="Q73" s="6">
        <v>23.9733333333333</v>
      </c>
      <c r="R73" s="6">
        <v>24.0366666666667</v>
      </c>
    </row>
    <row r="74" spans="1:18">
      <c r="A74" s="6">
        <v>73</v>
      </c>
      <c r="B74" s="6">
        <v>59516</v>
      </c>
      <c r="C74" s="6" t="s">
        <v>441</v>
      </c>
      <c r="D74" s="6" t="s">
        <v>442</v>
      </c>
      <c r="E74" s="6" t="s">
        <v>443</v>
      </c>
      <c r="F74" s="6" t="s">
        <v>444</v>
      </c>
      <c r="G74" s="6" t="s">
        <v>445</v>
      </c>
      <c r="H74" s="7">
        <v>241</v>
      </c>
      <c r="I74" s="9">
        <v>9.41167e-147</v>
      </c>
      <c r="J74" s="6">
        <v>462.996</v>
      </c>
      <c r="K74" s="14">
        <v>2067</v>
      </c>
      <c r="L74" s="12">
        <v>0.338723628856</v>
      </c>
      <c r="M74" s="12">
        <v>0.524669616235</v>
      </c>
      <c r="N74" s="10" t="s">
        <v>23</v>
      </c>
      <c r="O74" s="14" t="s">
        <v>446</v>
      </c>
      <c r="P74" t="s">
        <v>25</v>
      </c>
      <c r="Q74" s="6">
        <v>3.39666666666667</v>
      </c>
      <c r="R74" s="6">
        <v>2.75666666666667</v>
      </c>
    </row>
    <row r="75" spans="1:18">
      <c r="A75" s="6">
        <v>74</v>
      </c>
      <c r="B75" s="6">
        <v>60424</v>
      </c>
      <c r="C75" s="6" t="s">
        <v>447</v>
      </c>
      <c r="D75" s="6" t="s">
        <v>448</v>
      </c>
      <c r="E75" s="6" t="s">
        <v>449</v>
      </c>
      <c r="F75" s="6" t="s">
        <v>450</v>
      </c>
      <c r="G75" s="6" t="s">
        <v>451</v>
      </c>
      <c r="H75" s="6">
        <v>130</v>
      </c>
      <c r="I75" s="6">
        <v>7.18163e-49</v>
      </c>
      <c r="J75" s="6">
        <v>186.037</v>
      </c>
      <c r="K75" s="6">
        <v>2570</v>
      </c>
      <c r="L75" s="6">
        <v>1.53905015056</v>
      </c>
      <c r="M75" s="6">
        <v>0.0702337874631</v>
      </c>
      <c r="N75" s="10" t="s">
        <v>23</v>
      </c>
      <c r="O75" t="s">
        <v>452</v>
      </c>
      <c r="P75" t="s">
        <v>25</v>
      </c>
      <c r="Q75" s="6">
        <v>1.78666666666667</v>
      </c>
      <c r="R75" s="6">
        <v>0.623333333333333</v>
      </c>
    </row>
    <row r="76" spans="1:18">
      <c r="A76" s="6">
        <v>75</v>
      </c>
      <c r="B76" s="6">
        <v>59662</v>
      </c>
      <c r="C76" s="6" t="s">
        <v>453</v>
      </c>
      <c r="D76" s="6" t="s">
        <v>454</v>
      </c>
      <c r="E76" s="6" t="s">
        <v>455</v>
      </c>
      <c r="F76" s="6" t="s">
        <v>456</v>
      </c>
      <c r="G76" s="8" t="s">
        <v>254</v>
      </c>
      <c r="H76" s="6"/>
      <c r="I76" s="6"/>
      <c r="J76" s="6"/>
      <c r="K76" s="6"/>
      <c r="L76" s="6"/>
      <c r="M76" s="6"/>
      <c r="N76" s="10"/>
      <c r="Q76" s="6"/>
      <c r="R76" s="6"/>
    </row>
    <row r="77" spans="1:18">
      <c r="A77" s="6">
        <v>76</v>
      </c>
      <c r="B77" s="6">
        <v>61416</v>
      </c>
      <c r="C77" s="6" t="s">
        <v>457</v>
      </c>
      <c r="D77" s="6" t="s">
        <v>458</v>
      </c>
      <c r="E77" s="6" t="s">
        <v>459</v>
      </c>
      <c r="F77" s="6" t="s">
        <v>460</v>
      </c>
      <c r="G77" s="6" t="s">
        <v>461</v>
      </c>
      <c r="H77" s="6">
        <v>62</v>
      </c>
      <c r="I77" s="6">
        <v>7.48097e-25</v>
      </c>
      <c r="J77" s="6">
        <v>91.6633</v>
      </c>
      <c r="K77" s="6">
        <v>2212</v>
      </c>
      <c r="L77" s="6">
        <v>0.786681717133</v>
      </c>
      <c r="M77" s="6">
        <v>0.221721756237</v>
      </c>
      <c r="N77" s="10" t="s">
        <v>23</v>
      </c>
      <c r="O77" t="s">
        <v>462</v>
      </c>
      <c r="P77" t="s">
        <v>25</v>
      </c>
      <c r="Q77" s="6">
        <v>3.86333333333333</v>
      </c>
      <c r="R77" s="6">
        <v>1.95</v>
      </c>
    </row>
    <row r="78" spans="1:18">
      <c r="A78" s="6">
        <v>77</v>
      </c>
      <c r="B78" s="6">
        <v>61142</v>
      </c>
      <c r="C78" s="6" t="s">
        <v>463</v>
      </c>
      <c r="D78" s="6" t="s">
        <v>464</v>
      </c>
      <c r="E78" s="6" t="s">
        <v>465</v>
      </c>
      <c r="F78" s="6" t="s">
        <v>466</v>
      </c>
      <c r="G78" s="6" t="s">
        <v>467</v>
      </c>
      <c r="H78" s="6">
        <v>67</v>
      </c>
      <c r="I78" s="6">
        <v>1.3195e-36</v>
      </c>
      <c r="J78" s="6">
        <v>124.79</v>
      </c>
      <c r="K78" s="6">
        <v>798</v>
      </c>
      <c r="L78" s="6">
        <v>0.0536850560523</v>
      </c>
      <c r="M78" s="6">
        <v>0.934432622634</v>
      </c>
      <c r="N78" s="10" t="s">
        <v>23</v>
      </c>
      <c r="O78" t="s">
        <v>468</v>
      </c>
      <c r="P78" t="s">
        <v>25</v>
      </c>
      <c r="Q78" s="6">
        <v>5.41</v>
      </c>
      <c r="R78" s="6">
        <v>5.78666666666667</v>
      </c>
    </row>
    <row r="79" spans="1:18">
      <c r="A79" s="6">
        <v>78</v>
      </c>
      <c r="B79" s="6">
        <v>61444</v>
      </c>
      <c r="C79" s="6" t="s">
        <v>469</v>
      </c>
      <c r="D79" s="6" t="s">
        <v>470</v>
      </c>
      <c r="E79" s="6" t="s">
        <v>471</v>
      </c>
      <c r="F79" s="6" t="s">
        <v>472</v>
      </c>
      <c r="G79" s="6" t="s">
        <v>473</v>
      </c>
      <c r="H79" s="6">
        <v>76</v>
      </c>
      <c r="I79" s="6">
        <v>6.67105e-46</v>
      </c>
      <c r="J79" s="6">
        <v>159.458</v>
      </c>
      <c r="K79" s="6">
        <v>2004</v>
      </c>
      <c r="L79" s="6">
        <v>4.00840437068</v>
      </c>
      <c r="M79" s="6">
        <v>0.00263617607423</v>
      </c>
      <c r="N79" s="10" t="s">
        <v>23</v>
      </c>
      <c r="O79" t="s">
        <v>474</v>
      </c>
      <c r="P79" t="s">
        <v>25</v>
      </c>
      <c r="Q79" s="6">
        <v>0.826666666666667</v>
      </c>
      <c r="R79" s="6">
        <v>0.0566666666666667</v>
      </c>
    </row>
    <row r="80" spans="1:18">
      <c r="A80" s="6">
        <v>79</v>
      </c>
      <c r="B80" s="6">
        <v>63578</v>
      </c>
      <c r="C80" s="6" t="s">
        <v>475</v>
      </c>
      <c r="D80" s="6" t="s">
        <v>476</v>
      </c>
      <c r="E80" s="6" t="s">
        <v>477</v>
      </c>
      <c r="F80" s="6" t="s">
        <v>478</v>
      </c>
      <c r="G80" s="6" t="s">
        <v>479</v>
      </c>
      <c r="H80" s="6">
        <v>51</v>
      </c>
      <c r="I80" s="6">
        <v>2.59926e-19</v>
      </c>
      <c r="J80" s="6">
        <v>92.4337</v>
      </c>
      <c r="K80" s="6">
        <v>1446</v>
      </c>
      <c r="L80" s="6">
        <v>0.979130051728</v>
      </c>
      <c r="M80" s="6">
        <v>0.225302071967</v>
      </c>
      <c r="N80" s="10" t="s">
        <v>23</v>
      </c>
      <c r="O80" t="s">
        <v>480</v>
      </c>
      <c r="P80" t="s">
        <v>25</v>
      </c>
      <c r="Q80" s="6">
        <v>1.02666666666667</v>
      </c>
      <c r="R80" s="6">
        <v>0.63</v>
      </c>
    </row>
    <row r="81" spans="1:18">
      <c r="A81" s="6">
        <v>80</v>
      </c>
      <c r="B81" s="6">
        <v>63147</v>
      </c>
      <c r="C81" s="6" t="s">
        <v>481</v>
      </c>
      <c r="D81" s="6" t="s">
        <v>482</v>
      </c>
      <c r="E81" s="6" t="s">
        <v>483</v>
      </c>
      <c r="F81" s="6" t="s">
        <v>484</v>
      </c>
      <c r="G81" s="8" t="s">
        <v>254</v>
      </c>
      <c r="H81" s="6"/>
      <c r="I81" s="6"/>
      <c r="J81" s="6"/>
      <c r="K81" s="6"/>
      <c r="L81" s="6"/>
      <c r="M81" s="6"/>
      <c r="Q81" s="6"/>
      <c r="R81" s="6"/>
    </row>
    <row r="82" spans="1:18">
      <c r="A82" s="6">
        <v>81</v>
      </c>
      <c r="B82" s="6">
        <v>66207</v>
      </c>
      <c r="C82" s="6" t="s">
        <v>485</v>
      </c>
      <c r="D82" s="6" t="s">
        <v>486</v>
      </c>
      <c r="E82" s="6" t="s">
        <v>487</v>
      </c>
      <c r="F82" s="6" t="s">
        <v>488</v>
      </c>
      <c r="G82" s="6" t="s">
        <v>489</v>
      </c>
      <c r="H82" s="6">
        <v>31</v>
      </c>
      <c r="I82" s="6">
        <v>5.71544e-17</v>
      </c>
      <c r="J82" s="6">
        <v>82.0333</v>
      </c>
      <c r="K82" s="6">
        <v>1459</v>
      </c>
      <c r="L82" s="6">
        <v>7.12731876832</v>
      </c>
      <c r="M82" s="6">
        <v>1</v>
      </c>
      <c r="N82" s="10" t="s">
        <v>23</v>
      </c>
      <c r="O82" t="s">
        <v>490</v>
      </c>
      <c r="P82" t="s">
        <v>25</v>
      </c>
      <c r="Q82" s="6">
        <v>0.773333333333333</v>
      </c>
      <c r="R82" s="6">
        <v>0.01</v>
      </c>
    </row>
    <row r="83" spans="1:18">
      <c r="A83" s="6">
        <v>82</v>
      </c>
      <c r="B83" s="6">
        <v>67955</v>
      </c>
      <c r="C83" s="6" t="s">
        <v>491</v>
      </c>
      <c r="D83" s="6" t="s">
        <v>492</v>
      </c>
      <c r="E83" s="6" t="s">
        <v>493</v>
      </c>
      <c r="F83" s="6" t="s">
        <v>494</v>
      </c>
      <c r="G83" s="6" t="s">
        <v>495</v>
      </c>
      <c r="H83" s="6">
        <v>45</v>
      </c>
      <c r="I83" s="6">
        <v>1.45458e-21</v>
      </c>
      <c r="J83" s="6">
        <v>90.1225</v>
      </c>
      <c r="K83" s="6">
        <v>1009</v>
      </c>
      <c r="L83" s="6">
        <v>0.273533104541</v>
      </c>
      <c r="M83" s="6">
        <v>0.770496338879</v>
      </c>
      <c r="N83" s="10" t="s">
        <v>23</v>
      </c>
      <c r="O83" t="s">
        <v>496</v>
      </c>
      <c r="P83" t="s">
        <v>25</v>
      </c>
      <c r="Q83" s="6">
        <v>0.56</v>
      </c>
      <c r="R83" s="6">
        <v>0.41</v>
      </c>
    </row>
    <row r="84" spans="1:18">
      <c r="A84" s="6">
        <v>83</v>
      </c>
      <c r="B84" s="6">
        <v>57802</v>
      </c>
      <c r="C84" s="6" t="s">
        <v>497</v>
      </c>
      <c r="D84" s="6" t="s">
        <v>498</v>
      </c>
      <c r="E84" s="6" t="s">
        <v>499</v>
      </c>
      <c r="F84" s="6" t="s">
        <v>500</v>
      </c>
      <c r="G84" s="6" t="s">
        <v>501</v>
      </c>
      <c r="H84" s="6">
        <v>51</v>
      </c>
      <c r="I84" s="6">
        <v>4.98799e-109</v>
      </c>
      <c r="J84" s="6">
        <v>112.464</v>
      </c>
      <c r="K84" s="6">
        <v>2545</v>
      </c>
      <c r="L84" s="6">
        <v>1.06015189404</v>
      </c>
      <c r="M84" s="6">
        <v>0.128200636537</v>
      </c>
      <c r="N84" s="10" t="s">
        <v>23</v>
      </c>
      <c r="O84" t="s">
        <v>502</v>
      </c>
      <c r="P84" t="s">
        <v>25</v>
      </c>
      <c r="Q84" s="6">
        <v>8.28333333333333</v>
      </c>
      <c r="R84" s="6">
        <v>4.99</v>
      </c>
    </row>
    <row r="85" spans="1:18">
      <c r="A85" s="6">
        <v>84</v>
      </c>
      <c r="B85" s="6">
        <v>69104</v>
      </c>
      <c r="C85" s="6" t="s">
        <v>503</v>
      </c>
      <c r="D85" s="6" t="s">
        <v>504</v>
      </c>
      <c r="E85" s="6" t="s">
        <v>505</v>
      </c>
      <c r="F85" s="6" t="s">
        <v>506</v>
      </c>
      <c r="G85" s="6" t="s">
        <v>507</v>
      </c>
      <c r="H85" s="6">
        <v>175</v>
      </c>
      <c r="I85" s="6">
        <v>1.79277e-68</v>
      </c>
      <c r="J85" s="6">
        <v>259.225</v>
      </c>
      <c r="K85" s="6">
        <v>6959</v>
      </c>
      <c r="L85" s="6">
        <v>-0.508904883463</v>
      </c>
      <c r="M85" s="6">
        <v>0.380261904062</v>
      </c>
      <c r="N85" s="10" t="s">
        <v>23</v>
      </c>
      <c r="O85" t="s">
        <v>508</v>
      </c>
      <c r="P85" t="s">
        <v>25</v>
      </c>
      <c r="Q85" s="6">
        <v>6.44666666666667</v>
      </c>
      <c r="R85" s="6">
        <v>6.79666666666667</v>
      </c>
    </row>
    <row r="86" spans="1:18">
      <c r="A86" s="6">
        <v>85</v>
      </c>
      <c r="B86" s="6">
        <v>59277</v>
      </c>
      <c r="C86" s="6" t="s">
        <v>509</v>
      </c>
      <c r="D86" s="6" t="s">
        <v>510</v>
      </c>
      <c r="E86" s="6" t="s">
        <v>511</v>
      </c>
      <c r="F86" s="6" t="s">
        <v>512</v>
      </c>
      <c r="G86" s="6" t="s">
        <v>513</v>
      </c>
      <c r="H86" s="6">
        <v>81</v>
      </c>
      <c r="I86" s="6">
        <v>1.7182e-95</v>
      </c>
      <c r="J86" s="6">
        <v>169.474</v>
      </c>
      <c r="K86" s="6">
        <v>2380</v>
      </c>
      <c r="L86" s="6">
        <v>-0.0928157469643</v>
      </c>
      <c r="M86" s="6">
        <v>0.870566947608</v>
      </c>
      <c r="N86" s="10" t="s">
        <v>23</v>
      </c>
      <c r="O86" t="s">
        <v>514</v>
      </c>
      <c r="P86" t="s">
        <v>25</v>
      </c>
      <c r="Q86" s="6">
        <v>28.4166666666667</v>
      </c>
      <c r="R86" s="6">
        <v>31.2766666666667</v>
      </c>
    </row>
    <row r="87" spans="1:18">
      <c r="A87" s="6">
        <v>86</v>
      </c>
      <c r="B87" s="6">
        <v>66149</v>
      </c>
      <c r="C87" s="6" t="s">
        <v>515</v>
      </c>
      <c r="D87" s="6" t="s">
        <v>516</v>
      </c>
      <c r="E87" s="6" t="s">
        <v>517</v>
      </c>
      <c r="F87" s="6" t="s">
        <v>518</v>
      </c>
      <c r="G87" s="6" t="s">
        <v>519</v>
      </c>
      <c r="H87" s="6">
        <v>163</v>
      </c>
      <c r="I87" s="6">
        <v>3.20852e-84</v>
      </c>
      <c r="J87" s="6">
        <v>283.108</v>
      </c>
      <c r="K87" s="6">
        <v>2429</v>
      </c>
      <c r="L87" s="6">
        <v>1.37050656705</v>
      </c>
      <c r="M87" s="6">
        <v>0.238848552161</v>
      </c>
      <c r="N87" s="10" t="s">
        <v>23</v>
      </c>
      <c r="O87" t="s">
        <v>520</v>
      </c>
      <c r="P87" t="s">
        <v>25</v>
      </c>
      <c r="Q87" s="6">
        <v>0.74</v>
      </c>
      <c r="R87" s="6">
        <v>0.383333333333333</v>
      </c>
    </row>
    <row r="88" spans="1:18">
      <c r="A88" s="6">
        <v>87</v>
      </c>
      <c r="B88" s="6">
        <v>60747</v>
      </c>
      <c r="C88" s="6" t="s">
        <v>521</v>
      </c>
      <c r="D88" s="6" t="s">
        <v>522</v>
      </c>
      <c r="E88" s="6" t="s">
        <v>523</v>
      </c>
      <c r="F88" s="6" t="s">
        <v>524</v>
      </c>
      <c r="G88" s="6" t="s">
        <v>525</v>
      </c>
      <c r="H88" s="6">
        <v>35</v>
      </c>
      <c r="I88" s="6">
        <v>1.69363e-6</v>
      </c>
      <c r="J88" s="6">
        <v>53.1434</v>
      </c>
      <c r="K88" s="6">
        <v>4261</v>
      </c>
      <c r="L88" s="6">
        <v>-0.176189843945</v>
      </c>
      <c r="M88" s="6">
        <v>0.788726413877</v>
      </c>
      <c r="N88" s="10" t="s">
        <v>23</v>
      </c>
      <c r="O88" t="s">
        <v>526</v>
      </c>
      <c r="P88" t="s">
        <v>25</v>
      </c>
      <c r="Q88" s="6">
        <v>1.61666666666667</v>
      </c>
      <c r="R88" s="6">
        <v>1.83666666666667</v>
      </c>
    </row>
    <row r="89" spans="1:18">
      <c r="A89" s="6">
        <v>88</v>
      </c>
      <c r="B89" s="6">
        <v>68646</v>
      </c>
      <c r="C89" s="6" t="s">
        <v>527</v>
      </c>
      <c r="D89" s="6" t="s">
        <v>528</v>
      </c>
      <c r="E89" s="6" t="s">
        <v>529</v>
      </c>
      <c r="F89" s="6" t="s">
        <v>530</v>
      </c>
      <c r="G89" s="6" t="s">
        <v>531</v>
      </c>
      <c r="H89" s="6">
        <v>74</v>
      </c>
      <c r="I89" s="6">
        <v>5.03186e-43</v>
      </c>
      <c r="J89" s="6">
        <v>162.54</v>
      </c>
      <c r="K89" s="6">
        <v>3367</v>
      </c>
      <c r="L89" s="6">
        <v>0.32239332077</v>
      </c>
      <c r="M89" s="6">
        <v>0.537686129687</v>
      </c>
      <c r="N89" s="10" t="s">
        <v>23</v>
      </c>
      <c r="O89" t="s">
        <v>532</v>
      </c>
      <c r="P89" t="s">
        <v>25</v>
      </c>
      <c r="Q89" s="6">
        <v>3.57666666666667</v>
      </c>
      <c r="R89" s="6">
        <v>3.21333333333333</v>
      </c>
    </row>
    <row r="90" spans="1:18">
      <c r="A90" s="6">
        <v>89</v>
      </c>
      <c r="B90" s="6">
        <v>61391</v>
      </c>
      <c r="C90" s="6" t="s">
        <v>533</v>
      </c>
      <c r="D90" s="6" t="s">
        <v>534</v>
      </c>
      <c r="E90" s="6" t="s">
        <v>535</v>
      </c>
      <c r="F90" s="6" t="s">
        <v>536</v>
      </c>
      <c r="G90" s="6" t="s">
        <v>537</v>
      </c>
      <c r="H90" s="6">
        <v>124</v>
      </c>
      <c r="I90" s="6">
        <v>8.95363e-88</v>
      </c>
      <c r="J90" s="6">
        <v>256.914</v>
      </c>
      <c r="K90" s="6">
        <v>557</v>
      </c>
      <c r="L90" s="6">
        <v>0.283696820147</v>
      </c>
      <c r="M90" s="6">
        <v>0.671989043778</v>
      </c>
      <c r="N90" s="10" t="s">
        <v>23</v>
      </c>
      <c r="O90" t="s">
        <v>538</v>
      </c>
      <c r="P90" t="s">
        <v>25</v>
      </c>
      <c r="Q90" s="6">
        <v>334.68</v>
      </c>
      <c r="R90" s="6">
        <v>280.31</v>
      </c>
    </row>
    <row r="91" spans="1:18">
      <c r="A91" s="6">
        <v>90</v>
      </c>
      <c r="B91" s="6">
        <v>66658</v>
      </c>
      <c r="C91" s="6" t="s">
        <v>539</v>
      </c>
      <c r="D91" s="6" t="s">
        <v>540</v>
      </c>
      <c r="E91" s="6" t="s">
        <v>541</v>
      </c>
      <c r="F91" s="6" t="s">
        <v>542</v>
      </c>
      <c r="G91" s="8" t="s">
        <v>254</v>
      </c>
      <c r="H91" s="6"/>
      <c r="I91" s="6"/>
      <c r="J91" s="6"/>
      <c r="K91" s="6"/>
      <c r="L91" s="6"/>
      <c r="M91" s="6"/>
      <c r="Q91" s="6"/>
      <c r="R91" s="6"/>
    </row>
    <row r="92" spans="1:18">
      <c r="A92" s="6">
        <v>91</v>
      </c>
      <c r="B92" s="6">
        <v>58290</v>
      </c>
      <c r="C92" s="6" t="s">
        <v>543</v>
      </c>
      <c r="D92" s="6" t="s">
        <v>544</v>
      </c>
      <c r="E92" s="6" t="s">
        <v>545</v>
      </c>
      <c r="F92" s="6" t="s">
        <v>546</v>
      </c>
      <c r="G92" s="6" t="s">
        <v>547</v>
      </c>
      <c r="H92" s="6">
        <v>95</v>
      </c>
      <c r="I92" s="6">
        <v>2.62637e-58</v>
      </c>
      <c r="J92" s="6">
        <v>191.815</v>
      </c>
      <c r="K92" s="6">
        <v>1380</v>
      </c>
      <c r="L92" s="6">
        <v>-0.547285502752</v>
      </c>
      <c r="M92" s="6">
        <v>0.296412621239</v>
      </c>
      <c r="N92" s="10" t="s">
        <v>23</v>
      </c>
      <c r="O92" t="s">
        <v>548</v>
      </c>
      <c r="P92" t="s">
        <v>25</v>
      </c>
      <c r="Q92" s="6">
        <v>10.1733333333333</v>
      </c>
      <c r="R92" s="6">
        <v>16.41</v>
      </c>
    </row>
    <row r="93" spans="1:18">
      <c r="A93" s="6">
        <v>92</v>
      </c>
      <c r="B93" s="6">
        <v>64037</v>
      </c>
      <c r="C93" s="6" t="s">
        <v>549</v>
      </c>
      <c r="D93" s="6" t="s">
        <v>550</v>
      </c>
      <c r="E93" s="6" t="s">
        <v>551</v>
      </c>
      <c r="F93" s="6" t="s">
        <v>552</v>
      </c>
      <c r="G93" s="6" t="s">
        <v>553</v>
      </c>
      <c r="H93" s="6">
        <v>403</v>
      </c>
      <c r="I93" s="6">
        <v>0</v>
      </c>
      <c r="J93" s="6">
        <v>787.334</v>
      </c>
      <c r="K93" s="6">
        <v>2129</v>
      </c>
      <c r="L93" s="6">
        <v>0.167360204728</v>
      </c>
      <c r="M93" s="6">
        <v>0.815576317552</v>
      </c>
      <c r="N93" s="10" t="s">
        <v>23</v>
      </c>
      <c r="O93" t="s">
        <v>554</v>
      </c>
      <c r="P93" t="s">
        <v>25</v>
      </c>
      <c r="Q93" s="6">
        <v>3.17333333333333</v>
      </c>
      <c r="R93" s="6">
        <v>3.34666666666667</v>
      </c>
    </row>
    <row r="94" spans="1:18">
      <c r="A94" s="6">
        <v>93</v>
      </c>
      <c r="B94" s="6">
        <v>65606</v>
      </c>
      <c r="C94" s="6" t="s">
        <v>555</v>
      </c>
      <c r="D94" s="6" t="s">
        <v>556</v>
      </c>
      <c r="E94" s="6" t="s">
        <v>557</v>
      </c>
      <c r="F94" s="6" t="s">
        <v>558</v>
      </c>
      <c r="G94" s="6" t="s">
        <v>236</v>
      </c>
      <c r="H94" s="6">
        <v>391</v>
      </c>
      <c r="I94" s="6">
        <v>0</v>
      </c>
      <c r="J94" s="6">
        <v>689.878</v>
      </c>
      <c r="K94" s="6">
        <v>3293</v>
      </c>
      <c r="L94" s="6">
        <v>-0.313198809188</v>
      </c>
      <c r="M94" s="6">
        <v>0.720944930186</v>
      </c>
      <c r="N94" s="10" t="s">
        <v>23</v>
      </c>
      <c r="O94" t="s">
        <v>237</v>
      </c>
      <c r="P94" t="s">
        <v>25</v>
      </c>
      <c r="Q94" s="6">
        <v>0.456666666666667</v>
      </c>
      <c r="R94" s="6">
        <v>0.51</v>
      </c>
    </row>
    <row r="95" spans="1:18">
      <c r="A95" s="6">
        <v>94</v>
      </c>
      <c r="B95" s="6">
        <v>65368</v>
      </c>
      <c r="C95" s="6" t="s">
        <v>559</v>
      </c>
      <c r="D95" s="6" t="s">
        <v>560</v>
      </c>
      <c r="E95" s="6" t="s">
        <v>561</v>
      </c>
      <c r="F95" s="6" t="s">
        <v>562</v>
      </c>
      <c r="G95" s="6" t="s">
        <v>563</v>
      </c>
      <c r="H95" s="6">
        <v>208</v>
      </c>
      <c r="I95" s="6">
        <v>4.06698e-115</v>
      </c>
      <c r="J95" s="6">
        <v>350.132</v>
      </c>
      <c r="K95" s="6">
        <v>1626</v>
      </c>
      <c r="L95" s="6">
        <v>0.108934831126</v>
      </c>
      <c r="M95" s="6">
        <v>0.850275918105</v>
      </c>
      <c r="N95" s="10" t="s">
        <v>23</v>
      </c>
      <c r="O95" t="s">
        <v>564</v>
      </c>
      <c r="P95" t="s">
        <v>25</v>
      </c>
      <c r="Q95" s="6">
        <v>5.38666666666667</v>
      </c>
      <c r="R95" s="6">
        <v>5.97</v>
      </c>
    </row>
    <row r="96" spans="1:18">
      <c r="A96" s="6">
        <v>95</v>
      </c>
      <c r="B96" s="6">
        <v>62529</v>
      </c>
      <c r="C96" s="6" t="s">
        <v>565</v>
      </c>
      <c r="D96" s="6" t="s">
        <v>566</v>
      </c>
      <c r="E96" s="6" t="s">
        <v>567</v>
      </c>
      <c r="F96" s="6" t="s">
        <v>568</v>
      </c>
      <c r="G96" s="6" t="s">
        <v>569</v>
      </c>
      <c r="H96" s="6">
        <v>605</v>
      </c>
      <c r="I96" s="6">
        <v>0</v>
      </c>
      <c r="J96" s="6">
        <v>1170.22</v>
      </c>
      <c r="K96" s="6">
        <v>6998</v>
      </c>
      <c r="L96" s="6">
        <v>0.123695251179</v>
      </c>
      <c r="M96" s="6">
        <v>0.810839671542</v>
      </c>
      <c r="N96" s="10" t="s">
        <v>23</v>
      </c>
      <c r="O96" t="s">
        <v>570</v>
      </c>
      <c r="P96" t="s">
        <v>25</v>
      </c>
      <c r="Q96" s="6">
        <v>3.56666666666667</v>
      </c>
      <c r="R96" s="6">
        <v>5.21333333333333</v>
      </c>
    </row>
    <row r="97" spans="1:18">
      <c r="A97" s="6">
        <v>96</v>
      </c>
      <c r="B97" s="6">
        <v>62163</v>
      </c>
      <c r="C97" s="6" t="s">
        <v>571</v>
      </c>
      <c r="D97" s="6" t="s">
        <v>572</v>
      </c>
      <c r="E97" s="6" t="s">
        <v>573</v>
      </c>
      <c r="F97" s="6" t="s">
        <v>574</v>
      </c>
      <c r="G97" s="6" t="s">
        <v>575</v>
      </c>
      <c r="H97" s="6">
        <v>592</v>
      </c>
      <c r="I97" s="6">
        <v>0</v>
      </c>
      <c r="J97" s="6">
        <v>1201.04</v>
      </c>
      <c r="K97" s="6">
        <v>4362</v>
      </c>
      <c r="L97" s="6">
        <v>-0.314747025859</v>
      </c>
      <c r="M97" s="6">
        <v>0.475700675931</v>
      </c>
      <c r="N97" s="10" t="s">
        <v>23</v>
      </c>
      <c r="O97" t="s">
        <v>576</v>
      </c>
      <c r="P97" t="s">
        <v>25</v>
      </c>
      <c r="Q97" s="6">
        <v>3.01</v>
      </c>
      <c r="R97" s="6">
        <v>4.11666666666667</v>
      </c>
    </row>
    <row r="98" spans="1:18">
      <c r="A98" s="6">
        <v>97</v>
      </c>
      <c r="B98" s="6">
        <v>58563</v>
      </c>
      <c r="C98" s="6" t="s">
        <v>577</v>
      </c>
      <c r="D98" s="6" t="s">
        <v>578</v>
      </c>
      <c r="E98" s="6" t="s">
        <v>579</v>
      </c>
      <c r="F98" s="6" t="s">
        <v>580</v>
      </c>
      <c r="G98" s="6" t="s">
        <v>581</v>
      </c>
      <c r="H98" s="6">
        <v>30</v>
      </c>
      <c r="I98" s="6">
        <v>1.5824e-16</v>
      </c>
      <c r="J98" s="6">
        <v>48.1358</v>
      </c>
      <c r="K98" s="6">
        <v>6981</v>
      </c>
      <c r="L98" s="6">
        <v>-1.50470109924</v>
      </c>
      <c r="M98" s="6">
        <v>0.16611705466</v>
      </c>
      <c r="N98" s="10" t="s">
        <v>23</v>
      </c>
      <c r="O98" t="s">
        <v>582</v>
      </c>
      <c r="P98" t="s">
        <v>25</v>
      </c>
      <c r="Q98" s="6">
        <v>4.49666666666667</v>
      </c>
      <c r="R98" s="6">
        <v>6.47666666666667</v>
      </c>
    </row>
    <row r="99" spans="1:18">
      <c r="A99" s="6">
        <v>98</v>
      </c>
      <c r="B99" s="6">
        <v>57942</v>
      </c>
      <c r="C99" s="6" t="s">
        <v>583</v>
      </c>
      <c r="D99" s="6" t="s">
        <v>584</v>
      </c>
      <c r="E99" s="6" t="s">
        <v>585</v>
      </c>
      <c r="F99" s="6" t="s">
        <v>586</v>
      </c>
      <c r="G99" s="6" t="s">
        <v>587</v>
      </c>
      <c r="H99" s="6">
        <v>134</v>
      </c>
      <c r="I99" s="6">
        <v>2.24133e-90</v>
      </c>
      <c r="J99" s="6">
        <v>313.153</v>
      </c>
      <c r="K99" s="6">
        <v>4660</v>
      </c>
      <c r="L99" s="6">
        <v>-1.17470298215</v>
      </c>
      <c r="M99" s="6">
        <v>0.218851507826</v>
      </c>
      <c r="N99" s="10" t="s">
        <v>23</v>
      </c>
      <c r="O99" t="s">
        <v>588</v>
      </c>
      <c r="P99" t="s">
        <v>25</v>
      </c>
      <c r="Q99" s="6">
        <v>1.58666666666667</v>
      </c>
      <c r="R99" s="6">
        <v>4.67</v>
      </c>
    </row>
    <row r="100" spans="1:18">
      <c r="A100" s="6">
        <v>99</v>
      </c>
      <c r="B100" s="6">
        <v>59101</v>
      </c>
      <c r="C100" s="6" t="s">
        <v>589</v>
      </c>
      <c r="D100" s="6" t="s">
        <v>590</v>
      </c>
      <c r="E100" s="6" t="s">
        <v>591</v>
      </c>
      <c r="F100" s="6" t="s">
        <v>592</v>
      </c>
      <c r="G100" s="6" t="s">
        <v>593</v>
      </c>
      <c r="H100" s="6">
        <v>206</v>
      </c>
      <c r="I100" s="6">
        <v>1.28998e-64</v>
      </c>
      <c r="J100" s="6">
        <v>239.965</v>
      </c>
      <c r="K100" s="6">
        <v>2587</v>
      </c>
      <c r="L100" s="6">
        <v>-1.47315907305</v>
      </c>
      <c r="M100" s="6">
        <v>0.016200856519</v>
      </c>
      <c r="N100" s="10" t="s">
        <v>23</v>
      </c>
      <c r="O100" t="s">
        <v>594</v>
      </c>
      <c r="P100" t="s">
        <v>25</v>
      </c>
      <c r="Q100" s="6">
        <v>1.86</v>
      </c>
      <c r="R100" s="6">
        <v>6.37333333333333</v>
      </c>
    </row>
    <row r="101" spans="1:18">
      <c r="A101" s="6">
        <v>100</v>
      </c>
      <c r="B101" s="6">
        <v>58957</v>
      </c>
      <c r="C101" s="6" t="s">
        <v>595</v>
      </c>
      <c r="D101" s="6" t="s">
        <v>596</v>
      </c>
      <c r="E101" s="6" t="s">
        <v>597</v>
      </c>
      <c r="F101" s="6" t="s">
        <v>598</v>
      </c>
      <c r="G101" s="6" t="s">
        <v>599</v>
      </c>
      <c r="H101" s="6">
        <v>263</v>
      </c>
      <c r="I101" s="6">
        <v>5.57136e-164</v>
      </c>
      <c r="J101" s="6">
        <v>523.087</v>
      </c>
      <c r="K101" s="6">
        <v>3858</v>
      </c>
      <c r="L101" s="6">
        <v>-0.443845885831</v>
      </c>
      <c r="M101" s="6">
        <v>0.4398959851</v>
      </c>
      <c r="N101" s="10" t="s">
        <v>23</v>
      </c>
      <c r="O101" t="s">
        <v>600</v>
      </c>
      <c r="P101" t="s">
        <v>25</v>
      </c>
      <c r="Q101" s="6">
        <v>8.64666666666667</v>
      </c>
      <c r="R101" s="6">
        <v>13.8133333333333</v>
      </c>
    </row>
    <row r="102" spans="1:18">
      <c r="A102" s="6">
        <v>101</v>
      </c>
      <c r="B102" s="6">
        <v>66786</v>
      </c>
      <c r="C102" s="6" t="s">
        <v>601</v>
      </c>
      <c r="D102" s="6" t="s">
        <v>602</v>
      </c>
      <c r="E102" s="6" t="s">
        <v>603</v>
      </c>
      <c r="F102" s="6" t="s">
        <v>604</v>
      </c>
      <c r="G102" s="6" t="s">
        <v>605</v>
      </c>
      <c r="H102" s="6">
        <v>84</v>
      </c>
      <c r="I102" s="6">
        <v>1.03282e-42</v>
      </c>
      <c r="J102" s="6">
        <v>167.162</v>
      </c>
      <c r="K102" s="6">
        <v>2265</v>
      </c>
      <c r="L102" s="6">
        <v>1.83658517823</v>
      </c>
      <c r="M102" s="6">
        <v>0.0145501761064</v>
      </c>
      <c r="N102" s="10" t="s">
        <v>23</v>
      </c>
      <c r="O102" t="s">
        <v>606</v>
      </c>
      <c r="P102" t="s">
        <v>25</v>
      </c>
      <c r="Q102" s="6">
        <v>43.2166666666667</v>
      </c>
      <c r="R102" s="6">
        <v>10.6366666666667</v>
      </c>
    </row>
    <row r="103" spans="1:18">
      <c r="A103" s="6">
        <v>102</v>
      </c>
      <c r="B103" s="6">
        <v>59459</v>
      </c>
      <c r="C103" s="6" t="s">
        <v>607</v>
      </c>
      <c r="D103" s="6" t="s">
        <v>608</v>
      </c>
      <c r="E103" s="6" t="s">
        <v>609</v>
      </c>
      <c r="F103" s="6" t="s">
        <v>610</v>
      </c>
      <c r="G103" s="6" t="s">
        <v>611</v>
      </c>
      <c r="H103" s="6">
        <v>88</v>
      </c>
      <c r="I103" s="6">
        <v>6.19872e-31</v>
      </c>
      <c r="J103" s="6">
        <v>130.183</v>
      </c>
      <c r="K103" s="6">
        <v>3758</v>
      </c>
      <c r="L103" s="6">
        <v>0.0127637757089</v>
      </c>
      <c r="M103" s="6">
        <v>0.988379388496</v>
      </c>
      <c r="N103" s="10" t="s">
        <v>23</v>
      </c>
      <c r="O103" t="s">
        <v>612</v>
      </c>
      <c r="P103" t="s">
        <v>25</v>
      </c>
      <c r="Q103" s="6">
        <v>0.78</v>
      </c>
      <c r="R103" s="6">
        <v>1.09666666666667</v>
      </c>
    </row>
    <row r="104" spans="1:18">
      <c r="A104" s="6">
        <v>103</v>
      </c>
      <c r="B104" s="6">
        <v>58942</v>
      </c>
      <c r="C104" s="6" t="s">
        <v>613</v>
      </c>
      <c r="D104" s="6" t="s">
        <v>614</v>
      </c>
      <c r="E104" s="6" t="s">
        <v>615</v>
      </c>
      <c r="F104" s="6" t="s">
        <v>616</v>
      </c>
      <c r="G104" s="6" t="s">
        <v>617</v>
      </c>
      <c r="H104" s="6">
        <v>140</v>
      </c>
      <c r="I104" s="6">
        <v>2.55605e-85</v>
      </c>
      <c r="J104" s="6">
        <v>270.781</v>
      </c>
      <c r="K104" s="6">
        <v>2165</v>
      </c>
      <c r="L104" s="6">
        <v>0.397911436093</v>
      </c>
      <c r="M104" s="6">
        <v>0.439145185272</v>
      </c>
      <c r="N104" s="10" t="s">
        <v>23</v>
      </c>
      <c r="O104" t="s">
        <v>618</v>
      </c>
      <c r="P104" t="s">
        <v>25</v>
      </c>
      <c r="Q104" s="6">
        <v>20.4133333333333</v>
      </c>
      <c r="R104" s="6">
        <v>16.6233333333333</v>
      </c>
    </row>
    <row r="105" spans="1:18">
      <c r="A105" s="6">
        <v>104</v>
      </c>
      <c r="B105" s="6">
        <v>60406</v>
      </c>
      <c r="C105" s="6" t="s">
        <v>619</v>
      </c>
      <c r="D105" s="6" t="s">
        <v>620</v>
      </c>
      <c r="E105" s="6" t="s">
        <v>621</v>
      </c>
      <c r="F105" s="6" t="s">
        <v>622</v>
      </c>
      <c r="G105" s="6" t="s">
        <v>623</v>
      </c>
      <c r="H105" s="6">
        <v>174</v>
      </c>
      <c r="I105" s="6">
        <v>1.70258e-109</v>
      </c>
      <c r="J105" s="6">
        <v>346.665</v>
      </c>
      <c r="K105" s="6">
        <v>2672</v>
      </c>
      <c r="L105" s="6">
        <v>0.570095216319</v>
      </c>
      <c r="M105" s="6">
        <v>0.446936451889</v>
      </c>
      <c r="N105" s="10" t="s">
        <v>23</v>
      </c>
      <c r="O105" t="s">
        <v>624</v>
      </c>
      <c r="P105" t="s">
        <v>25</v>
      </c>
      <c r="Q105" s="6">
        <v>1.71666666666667</v>
      </c>
      <c r="R105" s="6">
        <v>1.22666666666667</v>
      </c>
    </row>
    <row r="106" spans="1:18">
      <c r="A106" s="6">
        <v>105</v>
      </c>
      <c r="B106" s="6">
        <v>65438</v>
      </c>
      <c r="C106" s="6" t="s">
        <v>625</v>
      </c>
      <c r="D106" s="6" t="s">
        <v>626</v>
      </c>
      <c r="E106" s="6" t="s">
        <v>627</v>
      </c>
      <c r="F106" s="6" t="s">
        <v>628</v>
      </c>
      <c r="G106" s="6" t="s">
        <v>189</v>
      </c>
      <c r="H106" s="6">
        <v>1007</v>
      </c>
      <c r="I106" s="6">
        <v>0</v>
      </c>
      <c r="J106" s="6">
        <v>1874.37</v>
      </c>
      <c r="K106" s="6">
        <v>7635</v>
      </c>
      <c r="L106" s="6">
        <v>-0.308285490385</v>
      </c>
      <c r="M106" s="6">
        <v>0.508488881663</v>
      </c>
      <c r="N106" s="10" t="s">
        <v>23</v>
      </c>
      <c r="O106" t="s">
        <v>190</v>
      </c>
      <c r="P106" t="s">
        <v>25</v>
      </c>
      <c r="Q106" s="6">
        <v>6.68333333333333</v>
      </c>
      <c r="R106" s="6">
        <v>9.07</v>
      </c>
    </row>
    <row r="107" spans="1:18">
      <c r="A107" s="6">
        <v>106</v>
      </c>
      <c r="B107" s="6">
        <v>70020</v>
      </c>
      <c r="C107" s="6" t="s">
        <v>629</v>
      </c>
      <c r="D107" s="6" t="s">
        <v>630</v>
      </c>
      <c r="E107" s="6" t="s">
        <v>631</v>
      </c>
      <c r="F107" s="6" t="s">
        <v>632</v>
      </c>
      <c r="G107" s="6" t="s">
        <v>633</v>
      </c>
      <c r="H107" s="6">
        <v>80</v>
      </c>
      <c r="I107" s="6">
        <v>3.89e-48</v>
      </c>
      <c r="J107" s="6">
        <v>186.037</v>
      </c>
      <c r="K107" s="6">
        <v>3722</v>
      </c>
      <c r="L107" s="6">
        <v>0.121793566409</v>
      </c>
      <c r="M107" s="6">
        <v>0.827991343727</v>
      </c>
      <c r="N107" s="10" t="s">
        <v>23</v>
      </c>
      <c r="O107" t="s">
        <v>634</v>
      </c>
      <c r="P107" t="s">
        <v>25</v>
      </c>
      <c r="Q107" s="6">
        <v>13.0766666666667</v>
      </c>
      <c r="R107" s="6">
        <v>13.8</v>
      </c>
    </row>
    <row r="108" spans="1:19">
      <c r="A108" s="6">
        <v>107</v>
      </c>
      <c r="B108" s="6">
        <v>62366</v>
      </c>
      <c r="C108" s="6" t="s">
        <v>635</v>
      </c>
      <c r="D108" s="6" t="s">
        <v>636</v>
      </c>
      <c r="E108" s="6" t="s">
        <v>637</v>
      </c>
      <c r="F108" s="6" t="s">
        <v>638</v>
      </c>
      <c r="G108" s="6" t="s">
        <v>639</v>
      </c>
      <c r="H108" s="6">
        <v>63</v>
      </c>
      <c r="I108" s="6">
        <v>63</v>
      </c>
      <c r="J108" s="6">
        <v>155.992</v>
      </c>
      <c r="K108" s="6">
        <v>2843</v>
      </c>
      <c r="L108" s="6">
        <v>-0.152159339726</v>
      </c>
      <c r="M108" s="6">
        <v>0.773503245301</v>
      </c>
      <c r="N108" s="10" t="s">
        <v>23</v>
      </c>
      <c r="O108" t="s">
        <v>640</v>
      </c>
      <c r="P108" t="s">
        <v>25</v>
      </c>
      <c r="Q108" s="6">
        <v>13.8033333333333</v>
      </c>
      <c r="R108" s="6">
        <v>15.2933333333333</v>
      </c>
      <c r="S108" t="s">
        <v>641</v>
      </c>
    </row>
    <row r="109" spans="1:19">
      <c r="A109" s="6">
        <v>108</v>
      </c>
      <c r="B109" s="6">
        <v>61115</v>
      </c>
      <c r="C109" s="6" t="s">
        <v>642</v>
      </c>
      <c r="D109" s="6" t="s">
        <v>643</v>
      </c>
      <c r="E109" s="6" t="s">
        <v>644</v>
      </c>
      <c r="F109" s="6" t="s">
        <v>645</v>
      </c>
      <c r="G109" s="6" t="s">
        <v>646</v>
      </c>
      <c r="H109" s="6">
        <v>39</v>
      </c>
      <c r="I109" s="6">
        <v>6.14519e-6</v>
      </c>
      <c r="J109" s="6">
        <v>50.447</v>
      </c>
      <c r="K109" s="6">
        <v>1961</v>
      </c>
      <c r="L109" s="6">
        <v>1.44002355645</v>
      </c>
      <c r="M109" s="6">
        <v>0.138618103618</v>
      </c>
      <c r="N109" s="10" t="s">
        <v>23</v>
      </c>
      <c r="O109" t="s">
        <v>647</v>
      </c>
      <c r="P109" t="s">
        <v>25</v>
      </c>
      <c r="Q109" s="6">
        <v>0.583333333333333</v>
      </c>
      <c r="R109" s="6">
        <v>0.286666666666667</v>
      </c>
      <c r="S109" t="s">
        <v>641</v>
      </c>
    </row>
    <row r="110" spans="1:19">
      <c r="A110" s="6">
        <v>109</v>
      </c>
      <c r="B110" s="6">
        <v>59776</v>
      </c>
      <c r="C110" s="6" t="s">
        <v>648</v>
      </c>
      <c r="D110" s="6" t="s">
        <v>649</v>
      </c>
      <c r="E110" s="6" t="s">
        <v>650</v>
      </c>
      <c r="F110" s="6" t="s">
        <v>651</v>
      </c>
      <c r="G110" s="6" t="s">
        <v>652</v>
      </c>
      <c r="H110" s="6">
        <v>27</v>
      </c>
      <c r="I110" s="6">
        <v>2.20265e-9</v>
      </c>
      <c r="J110" s="6">
        <v>60.8474</v>
      </c>
      <c r="K110" s="6">
        <v>1918</v>
      </c>
      <c r="L110" s="6">
        <v>0.522419606695</v>
      </c>
      <c r="M110" s="6">
        <v>0.41803744581</v>
      </c>
      <c r="N110" s="10" t="s">
        <v>23</v>
      </c>
      <c r="O110" t="s">
        <v>653</v>
      </c>
      <c r="P110" t="s">
        <v>25</v>
      </c>
      <c r="Q110" s="6">
        <v>1.54333333333333</v>
      </c>
      <c r="R110" s="6">
        <v>1.22</v>
      </c>
      <c r="S110" t="s">
        <v>641</v>
      </c>
    </row>
    <row r="111" spans="1:19">
      <c r="A111" s="6">
        <v>110</v>
      </c>
      <c r="B111" s="6">
        <v>64224</v>
      </c>
      <c r="C111" s="6" t="s">
        <v>654</v>
      </c>
      <c r="D111" s="6" t="s">
        <v>655</v>
      </c>
      <c r="E111" s="6" t="s">
        <v>656</v>
      </c>
      <c r="F111" s="6" t="s">
        <v>657</v>
      </c>
      <c r="G111" s="8" t="s">
        <v>254</v>
      </c>
      <c r="H111" s="6"/>
      <c r="I111" s="6"/>
      <c r="J111" s="6"/>
      <c r="K111" s="6"/>
      <c r="L111" s="6"/>
      <c r="M111" s="6"/>
      <c r="N111" s="10"/>
      <c r="Q111" s="6"/>
      <c r="R111" s="6"/>
      <c r="S111" t="s">
        <v>641</v>
      </c>
    </row>
    <row r="112" spans="1:19">
      <c r="A112" s="6">
        <v>111</v>
      </c>
      <c r="B112" s="6">
        <v>66125</v>
      </c>
      <c r="C112" s="6" t="s">
        <v>658</v>
      </c>
      <c r="D112" s="6" t="s">
        <v>659</v>
      </c>
      <c r="E112" s="6" t="s">
        <v>660</v>
      </c>
      <c r="F112" s="6" t="s">
        <v>661</v>
      </c>
      <c r="G112" s="6" t="s">
        <v>662</v>
      </c>
      <c r="H112" s="6">
        <v>50</v>
      </c>
      <c r="I112" s="6">
        <v>3.54006e-10</v>
      </c>
      <c r="J112" s="6">
        <v>61.2326</v>
      </c>
      <c r="K112" s="6">
        <v>2570</v>
      </c>
      <c r="L112" s="6">
        <v>-1.44892644434</v>
      </c>
      <c r="M112" s="6">
        <v>0.0123971941856</v>
      </c>
      <c r="N112" s="10" t="s">
        <v>23</v>
      </c>
      <c r="O112" t="s">
        <v>663</v>
      </c>
      <c r="P112" t="s">
        <v>25</v>
      </c>
      <c r="Q112" s="6">
        <v>0.51</v>
      </c>
      <c r="R112" s="6">
        <v>1.61333333333333</v>
      </c>
      <c r="S112" t="s">
        <v>641</v>
      </c>
    </row>
    <row r="113" spans="1:18">
      <c r="A113" s="6">
        <v>112</v>
      </c>
      <c r="B113" s="6">
        <v>61429</v>
      </c>
      <c r="C113" s="6" t="s">
        <v>664</v>
      </c>
      <c r="D113" s="6" t="s">
        <v>665</v>
      </c>
      <c r="E113" s="6" t="s">
        <v>666</v>
      </c>
      <c r="F113" s="6" t="s">
        <v>667</v>
      </c>
      <c r="G113" s="6" t="s">
        <v>668</v>
      </c>
      <c r="H113" s="6" t="s">
        <v>669</v>
      </c>
      <c r="I113" s="6">
        <v>0</v>
      </c>
      <c r="J113" s="6">
        <v>1424.07</v>
      </c>
      <c r="K113" s="6">
        <v>4716</v>
      </c>
      <c r="L113" s="6">
        <v>0.142207897657</v>
      </c>
      <c r="M113" s="6">
        <v>0.847292103243</v>
      </c>
      <c r="N113" s="10" t="s">
        <v>23</v>
      </c>
      <c r="O113" t="s">
        <v>670</v>
      </c>
      <c r="P113" t="s">
        <v>25</v>
      </c>
      <c r="Q113" s="6">
        <v>2.12333333333333</v>
      </c>
      <c r="R113" s="6">
        <v>2.20666666666667</v>
      </c>
    </row>
    <row r="114" spans="1:18">
      <c r="A114" s="6">
        <v>113</v>
      </c>
      <c r="B114" s="6">
        <v>58017</v>
      </c>
      <c r="C114" s="6" t="s">
        <v>671</v>
      </c>
      <c r="D114" s="6" t="s">
        <v>672</v>
      </c>
      <c r="E114" s="6" t="s">
        <v>673</v>
      </c>
      <c r="F114" s="6" t="s">
        <v>674</v>
      </c>
      <c r="G114" s="6" t="s">
        <v>675</v>
      </c>
      <c r="H114" s="6">
        <v>178</v>
      </c>
      <c r="I114" s="6">
        <v>9.49953e-101</v>
      </c>
      <c r="J114" s="6">
        <v>323.939</v>
      </c>
      <c r="K114" s="6">
        <v>2004</v>
      </c>
      <c r="L114" s="6">
        <v>-0.0552159744439</v>
      </c>
      <c r="M114" s="6">
        <v>0.90669110109</v>
      </c>
      <c r="N114" s="10" t="s">
        <v>23</v>
      </c>
      <c r="O114" t="s">
        <v>676</v>
      </c>
      <c r="P114" t="s">
        <v>25</v>
      </c>
      <c r="Q114" s="6">
        <v>3.00666666666667</v>
      </c>
      <c r="R114" s="6">
        <v>3.25333333333333</v>
      </c>
    </row>
    <row r="115" spans="1:19">
      <c r="A115" s="6">
        <v>114</v>
      </c>
      <c r="B115" s="6">
        <v>57555</v>
      </c>
      <c r="C115" s="6" t="s">
        <v>677</v>
      </c>
      <c r="D115" s="6" t="s">
        <v>678</v>
      </c>
      <c r="E115" s="6" t="s">
        <v>679</v>
      </c>
      <c r="F115" s="6" t="s">
        <v>680</v>
      </c>
      <c r="G115" s="6" t="s">
        <v>681</v>
      </c>
      <c r="H115" s="6">
        <v>50</v>
      </c>
      <c r="I115" s="6">
        <v>6.4237e-17</v>
      </c>
      <c r="J115" s="6">
        <v>79.7221</v>
      </c>
      <c r="K115" s="6">
        <v>1482</v>
      </c>
      <c r="L115" s="6">
        <v>1.96815141295</v>
      </c>
      <c r="M115" s="6">
        <v>0.0524962838679</v>
      </c>
      <c r="N115" s="10" t="s">
        <v>23</v>
      </c>
      <c r="O115" t="s">
        <v>682</v>
      </c>
      <c r="P115" t="s">
        <v>25</v>
      </c>
      <c r="Q115" s="6">
        <v>0.87</v>
      </c>
      <c r="R115" s="6">
        <v>0.246666666666667</v>
      </c>
      <c r="S115" t="s">
        <v>641</v>
      </c>
    </row>
    <row r="116" spans="1:18">
      <c r="A116" s="6">
        <v>115</v>
      </c>
      <c r="B116" s="6">
        <v>58480</v>
      </c>
      <c r="C116" s="6" t="s">
        <v>683</v>
      </c>
      <c r="D116" s="6" t="s">
        <v>684</v>
      </c>
      <c r="E116" s="6" t="s">
        <v>685</v>
      </c>
      <c r="F116" s="6" t="s">
        <v>686</v>
      </c>
      <c r="G116" s="8" t="s">
        <v>254</v>
      </c>
      <c r="H116" s="6"/>
      <c r="I116" s="6"/>
      <c r="J116" s="6"/>
      <c r="K116" s="6"/>
      <c r="L116" s="6"/>
      <c r="M116" s="6"/>
      <c r="N116" s="10"/>
      <c r="Q116" s="6"/>
      <c r="R116" s="6"/>
    </row>
    <row r="117" spans="1:19">
      <c r="A117" s="6">
        <v>116</v>
      </c>
      <c r="B117" s="6">
        <v>65151</v>
      </c>
      <c r="C117" s="6" t="s">
        <v>687</v>
      </c>
      <c r="D117" s="6" t="s">
        <v>688</v>
      </c>
      <c r="E117" s="6" t="s">
        <v>689</v>
      </c>
      <c r="F117" s="6" t="s">
        <v>690</v>
      </c>
      <c r="G117" s="8" t="s">
        <v>254</v>
      </c>
      <c r="H117" s="6"/>
      <c r="I117" s="6"/>
      <c r="J117" s="6"/>
      <c r="K117" s="6"/>
      <c r="L117" s="6"/>
      <c r="M117" s="6"/>
      <c r="N117" s="10"/>
      <c r="Q117" s="6"/>
      <c r="R117" s="6"/>
      <c r="S117" t="s">
        <v>641</v>
      </c>
    </row>
    <row r="118" spans="1:18">
      <c r="A118" s="6">
        <v>117</v>
      </c>
      <c r="B118" s="6">
        <v>68286</v>
      </c>
      <c r="C118" s="6" t="s">
        <v>691</v>
      </c>
      <c r="D118" s="6" t="s">
        <v>692</v>
      </c>
      <c r="E118" s="6" t="s">
        <v>693</v>
      </c>
      <c r="F118" s="6" t="s">
        <v>694</v>
      </c>
      <c r="G118" s="6" t="s">
        <v>695</v>
      </c>
      <c r="H118" s="6">
        <v>297</v>
      </c>
      <c r="I118" s="6">
        <v>0</v>
      </c>
      <c r="J118" s="6">
        <v>654.055</v>
      </c>
      <c r="K118" s="6">
        <v>4246</v>
      </c>
      <c r="L118" s="6">
        <v>-0.877058884115</v>
      </c>
      <c r="M118" s="6">
        <v>0.345718742732</v>
      </c>
      <c r="N118" s="10" t="s">
        <v>23</v>
      </c>
      <c r="O118" t="s">
        <v>696</v>
      </c>
      <c r="P118" t="s">
        <v>25</v>
      </c>
      <c r="Q118" s="6">
        <v>31.66</v>
      </c>
      <c r="R118" s="6">
        <v>37.3633333333333</v>
      </c>
    </row>
    <row r="119" spans="1:18">
      <c r="A119" s="6">
        <v>118</v>
      </c>
      <c r="B119" s="6">
        <v>66750</v>
      </c>
      <c r="C119" s="6" t="s">
        <v>697</v>
      </c>
      <c r="D119" s="6" t="s">
        <v>698</v>
      </c>
      <c r="E119" s="6" t="s">
        <v>699</v>
      </c>
      <c r="F119" s="6" t="s">
        <v>700</v>
      </c>
      <c r="G119" s="6" t="s">
        <v>701</v>
      </c>
      <c r="H119" s="6">
        <v>45</v>
      </c>
      <c r="I119" s="6">
        <v>3.88486e-19</v>
      </c>
      <c r="J119" s="6">
        <v>87.0409</v>
      </c>
      <c r="K119" s="6">
        <v>4817</v>
      </c>
      <c r="L119" s="6">
        <v>-0.257917091356</v>
      </c>
      <c r="M119" s="6">
        <v>0.694465804993</v>
      </c>
      <c r="N119" s="10" t="s">
        <v>23</v>
      </c>
      <c r="O119" t="s">
        <v>702</v>
      </c>
      <c r="P119" t="s">
        <v>25</v>
      </c>
      <c r="Q119" s="6">
        <v>30.4733333333333</v>
      </c>
      <c r="R119" s="6">
        <v>36.52</v>
      </c>
    </row>
    <row r="120" spans="1:18">
      <c r="A120" s="6">
        <v>119</v>
      </c>
      <c r="B120" s="6">
        <v>63711</v>
      </c>
      <c r="C120" s="6" t="s">
        <v>703</v>
      </c>
      <c r="D120" s="6" t="s">
        <v>704</v>
      </c>
      <c r="E120" s="6" t="s">
        <v>705</v>
      </c>
      <c r="F120" s="6" t="s">
        <v>706</v>
      </c>
      <c r="G120" s="6" t="s">
        <v>707</v>
      </c>
      <c r="H120" s="6">
        <v>142</v>
      </c>
      <c r="I120" s="6">
        <v>2.42147e-87</v>
      </c>
      <c r="J120" s="6">
        <v>300.056</v>
      </c>
      <c r="K120" s="6">
        <v>2429</v>
      </c>
      <c r="L120" s="6">
        <v>0.655879044912</v>
      </c>
      <c r="M120" s="6">
        <v>0.202782948494</v>
      </c>
      <c r="N120" s="10" t="s">
        <v>23</v>
      </c>
      <c r="O120" t="s">
        <v>708</v>
      </c>
      <c r="P120" t="s">
        <v>25</v>
      </c>
      <c r="Q120" s="6">
        <v>44.1433333333333</v>
      </c>
      <c r="R120" s="6">
        <v>25.7666666666667</v>
      </c>
    </row>
    <row r="121" spans="1:18">
      <c r="A121" s="6">
        <v>120</v>
      </c>
      <c r="B121" s="6">
        <v>533777</v>
      </c>
      <c r="C121" s="6" t="s">
        <v>709</v>
      </c>
      <c r="D121" s="6" t="s">
        <v>710</v>
      </c>
      <c r="E121" s="6" t="s">
        <v>711</v>
      </c>
      <c r="F121" s="6" t="s">
        <v>712</v>
      </c>
      <c r="G121" s="6" t="s">
        <v>713</v>
      </c>
      <c r="H121" s="6">
        <v>117</v>
      </c>
      <c r="I121" s="6">
        <v>1.09934e-89</v>
      </c>
      <c r="J121" s="6">
        <v>267.7</v>
      </c>
      <c r="K121" s="6">
        <v>1817</v>
      </c>
      <c r="L121" s="6">
        <v>-0.36081458618</v>
      </c>
      <c r="M121" s="6">
        <v>0.532468656483</v>
      </c>
      <c r="N121" s="10" t="s">
        <v>23</v>
      </c>
      <c r="O121" t="s">
        <v>714</v>
      </c>
      <c r="P121" t="s">
        <v>25</v>
      </c>
      <c r="Q121" s="6">
        <v>13.6566666666667</v>
      </c>
      <c r="R121" s="6">
        <v>15.8333333333333</v>
      </c>
    </row>
    <row r="122" spans="1:18">
      <c r="A122" s="6">
        <v>121</v>
      </c>
      <c r="B122" s="6">
        <v>63443</v>
      </c>
      <c r="C122" s="6" t="s">
        <v>715</v>
      </c>
      <c r="D122" s="6" t="s">
        <v>716</v>
      </c>
      <c r="E122" s="6" t="s">
        <v>717</v>
      </c>
      <c r="F122" s="6" t="s">
        <v>718</v>
      </c>
      <c r="G122" s="6" t="s">
        <v>719</v>
      </c>
      <c r="H122" s="6">
        <v>43</v>
      </c>
      <c r="I122" s="6">
        <v>1.96756e-37</v>
      </c>
      <c r="J122" s="6">
        <v>104.76</v>
      </c>
      <c r="K122" s="6">
        <v>2702</v>
      </c>
      <c r="L122" s="6">
        <v>0.26845917256</v>
      </c>
      <c r="M122" s="6">
        <v>0.745855038389</v>
      </c>
      <c r="N122" s="10" t="s">
        <v>23</v>
      </c>
      <c r="O122" t="s">
        <v>720</v>
      </c>
      <c r="P122" t="s">
        <v>25</v>
      </c>
      <c r="Q122" s="6">
        <v>1.08</v>
      </c>
      <c r="R122" s="6">
        <v>0.986666666666667</v>
      </c>
    </row>
    <row r="123" spans="1:18">
      <c r="A123" s="6">
        <v>122</v>
      </c>
      <c r="B123" s="6">
        <v>71017</v>
      </c>
      <c r="C123" s="6" t="s">
        <v>721</v>
      </c>
      <c r="D123" s="6" t="s">
        <v>722</v>
      </c>
      <c r="E123" s="6" t="s">
        <v>723</v>
      </c>
      <c r="F123" s="6" t="s">
        <v>724</v>
      </c>
      <c r="G123" s="8" t="s">
        <v>254</v>
      </c>
      <c r="H123" s="6"/>
      <c r="I123" s="6"/>
      <c r="J123" s="6"/>
      <c r="K123" s="6"/>
      <c r="L123" s="6"/>
      <c r="M123" s="6"/>
      <c r="N123" s="10"/>
      <c r="Q123" s="6"/>
      <c r="R123" s="6"/>
    </row>
    <row r="124" spans="1:18">
      <c r="A124" s="6">
        <v>123</v>
      </c>
      <c r="B124" s="6">
        <v>72729</v>
      </c>
      <c r="C124" s="6" t="s">
        <v>725</v>
      </c>
      <c r="D124" s="6" t="s">
        <v>726</v>
      </c>
      <c r="E124" s="6" t="s">
        <v>727</v>
      </c>
      <c r="F124" s="6" t="s">
        <v>728</v>
      </c>
      <c r="G124" s="6" t="s">
        <v>729</v>
      </c>
      <c r="H124" s="6">
        <v>63</v>
      </c>
      <c r="I124" s="6">
        <v>8.18016e-34</v>
      </c>
      <c r="J124" s="6">
        <v>141.739</v>
      </c>
      <c r="K124" s="6">
        <v>4574</v>
      </c>
      <c r="L124" s="6">
        <v>-0.0080872603818</v>
      </c>
      <c r="M124" s="6">
        <v>0.989865450665</v>
      </c>
      <c r="N124" s="10" t="s">
        <v>23</v>
      </c>
      <c r="O124" t="s">
        <v>730</v>
      </c>
      <c r="P124" t="s">
        <v>25</v>
      </c>
      <c r="Q124" s="6">
        <v>3.02666666666667</v>
      </c>
      <c r="R124" s="6">
        <v>3.53666666666667</v>
      </c>
    </row>
    <row r="125" spans="1:18">
      <c r="A125" s="6">
        <v>124</v>
      </c>
      <c r="B125" s="6">
        <v>57951</v>
      </c>
      <c r="C125" s="6" t="s">
        <v>731</v>
      </c>
      <c r="D125" s="6" t="s">
        <v>732</v>
      </c>
      <c r="E125" s="6" t="s">
        <v>733</v>
      </c>
      <c r="F125" s="6" t="s">
        <v>734</v>
      </c>
      <c r="G125" s="6" t="s">
        <v>735</v>
      </c>
      <c r="H125" s="6">
        <v>234</v>
      </c>
      <c r="I125" s="6">
        <v>1.82345e-164</v>
      </c>
      <c r="J125" s="6">
        <v>468.774</v>
      </c>
      <c r="K125" s="6">
        <v>2525</v>
      </c>
      <c r="L125" s="6">
        <v>-0.273671071176</v>
      </c>
      <c r="M125" s="6">
        <v>0.618268090877</v>
      </c>
      <c r="N125" s="10" t="s">
        <v>23</v>
      </c>
      <c r="O125" t="s">
        <v>736</v>
      </c>
      <c r="P125" t="s">
        <v>25</v>
      </c>
      <c r="Q125" s="6">
        <v>0.94</v>
      </c>
      <c r="R125" s="6">
        <v>1.34</v>
      </c>
    </row>
    <row r="126" spans="1:18">
      <c r="A126" s="6">
        <v>125</v>
      </c>
      <c r="B126" s="6">
        <v>61203</v>
      </c>
      <c r="C126" s="6" t="s">
        <v>737</v>
      </c>
      <c r="D126" s="6" t="s">
        <v>738</v>
      </c>
      <c r="E126" s="6" t="s">
        <v>739</v>
      </c>
      <c r="F126" s="6" t="s">
        <v>740</v>
      </c>
      <c r="G126" s="6" t="s">
        <v>741</v>
      </c>
      <c r="H126" s="6">
        <v>788</v>
      </c>
      <c r="I126" s="6">
        <v>0</v>
      </c>
      <c r="J126" s="6">
        <v>1593.17</v>
      </c>
      <c r="K126" s="6">
        <v>9400</v>
      </c>
      <c r="L126" s="6">
        <v>-0.19523775084</v>
      </c>
      <c r="M126" s="6">
        <v>0.656584153606</v>
      </c>
      <c r="N126" s="10" t="s">
        <v>23</v>
      </c>
      <c r="O126" t="s">
        <v>742</v>
      </c>
      <c r="P126" t="s">
        <v>25</v>
      </c>
      <c r="Q126" s="6">
        <v>5.74333333333333</v>
      </c>
      <c r="R126" s="6">
        <v>7.15333333333333</v>
      </c>
    </row>
    <row r="127" spans="1:18">
      <c r="A127" s="6">
        <v>126</v>
      </c>
      <c r="B127" s="6">
        <v>58261</v>
      </c>
      <c r="C127" s="6" t="s">
        <v>743</v>
      </c>
      <c r="D127" s="6" t="s">
        <v>744</v>
      </c>
      <c r="E127" s="6" t="s">
        <v>745</v>
      </c>
      <c r="F127" s="6" t="s">
        <v>746</v>
      </c>
      <c r="G127" s="6" t="s">
        <v>747</v>
      </c>
      <c r="H127" s="6">
        <v>50</v>
      </c>
      <c r="I127" s="6">
        <v>5.9825e-24</v>
      </c>
      <c r="J127" s="6">
        <v>107.457</v>
      </c>
      <c r="K127" s="6">
        <v>1698</v>
      </c>
      <c r="L127" s="6">
        <v>1.51470049816</v>
      </c>
      <c r="M127" s="6">
        <v>0.0368872703297</v>
      </c>
      <c r="N127" s="10" t="s">
        <v>23</v>
      </c>
      <c r="O127" t="s">
        <v>748</v>
      </c>
      <c r="P127" t="s">
        <v>25</v>
      </c>
      <c r="Q127" s="6">
        <v>1.27</v>
      </c>
      <c r="R127" s="6">
        <v>0.536666666666667</v>
      </c>
    </row>
    <row r="128" spans="1:18">
      <c r="A128" s="6">
        <v>127</v>
      </c>
      <c r="B128" s="6">
        <v>57952</v>
      </c>
      <c r="C128" s="6" t="s">
        <v>749</v>
      </c>
      <c r="D128" s="6" t="s">
        <v>750</v>
      </c>
      <c r="E128" s="6" t="s">
        <v>751</v>
      </c>
      <c r="F128" s="6" t="s">
        <v>752</v>
      </c>
      <c r="G128" s="6" t="s">
        <v>753</v>
      </c>
      <c r="H128" s="6">
        <v>176</v>
      </c>
      <c r="I128" s="6">
        <v>1.89171e-119</v>
      </c>
      <c r="J128" s="6">
        <v>338.961</v>
      </c>
      <c r="K128" s="6">
        <v>1864</v>
      </c>
      <c r="L128" s="6">
        <v>0.369862185549</v>
      </c>
      <c r="M128" s="6">
        <v>0.507204308389</v>
      </c>
      <c r="N128" s="10" t="s">
        <v>23</v>
      </c>
      <c r="O128" t="s">
        <v>754</v>
      </c>
      <c r="P128" t="s">
        <v>25</v>
      </c>
      <c r="Q128" s="6">
        <v>5.46666666666667</v>
      </c>
      <c r="R128" s="6">
        <v>4.92666666666667</v>
      </c>
    </row>
    <row r="129" spans="1:18">
      <c r="A129" s="6">
        <v>128</v>
      </c>
      <c r="B129" s="6">
        <v>60497</v>
      </c>
      <c r="C129" s="6" t="s">
        <v>755</v>
      </c>
      <c r="D129" s="6" t="s">
        <v>756</v>
      </c>
      <c r="E129" s="6" t="s">
        <v>757</v>
      </c>
      <c r="F129" s="6" t="s">
        <v>758</v>
      </c>
      <c r="G129" s="6" t="s">
        <v>759</v>
      </c>
      <c r="H129" s="6">
        <v>157</v>
      </c>
      <c r="I129" s="6">
        <v>1.22635e-75</v>
      </c>
      <c r="J129" s="6">
        <v>255.373</v>
      </c>
      <c r="K129" s="6">
        <v>5142</v>
      </c>
      <c r="L129" s="6">
        <v>-0.140751343335</v>
      </c>
      <c r="M129" s="6">
        <v>0.850765263921</v>
      </c>
      <c r="N129" s="10" t="s">
        <v>23</v>
      </c>
      <c r="O129" t="s">
        <v>760</v>
      </c>
      <c r="P129" t="s">
        <v>25</v>
      </c>
      <c r="Q129" s="6">
        <v>0.696666666666667</v>
      </c>
      <c r="R129" s="6">
        <v>0.943333333333333</v>
      </c>
    </row>
    <row r="130" spans="1:19">
      <c r="A130" s="6">
        <v>129</v>
      </c>
      <c r="B130" s="6">
        <v>58375</v>
      </c>
      <c r="C130" s="6" t="s">
        <v>761</v>
      </c>
      <c r="D130" s="6" t="s">
        <v>762</v>
      </c>
      <c r="E130" s="6" t="s">
        <v>763</v>
      </c>
      <c r="F130" s="6" t="s">
        <v>764</v>
      </c>
      <c r="G130" s="6" t="s">
        <v>765</v>
      </c>
      <c r="H130" s="6">
        <v>64</v>
      </c>
      <c r="I130" s="6">
        <v>1.89481e-18</v>
      </c>
      <c r="J130" s="6">
        <v>88.1965</v>
      </c>
      <c r="K130" s="6">
        <v>5537</v>
      </c>
      <c r="L130" s="6">
        <v>-0.537402487549</v>
      </c>
      <c r="M130" s="6">
        <v>0.543757296685</v>
      </c>
      <c r="N130" s="10" t="s">
        <v>23</v>
      </c>
      <c r="O130" t="s">
        <v>766</v>
      </c>
      <c r="P130" t="s">
        <v>25</v>
      </c>
      <c r="Q130" s="6">
        <v>4.28</v>
      </c>
      <c r="R130" s="6">
        <v>9.46333333333333</v>
      </c>
      <c r="S130" t="s">
        <v>641</v>
      </c>
    </row>
    <row r="131" spans="1:19">
      <c r="A131" s="6">
        <v>130</v>
      </c>
      <c r="B131" s="6">
        <v>58712</v>
      </c>
      <c r="C131" s="6" t="s">
        <v>767</v>
      </c>
      <c r="D131" s="6" t="s">
        <v>768</v>
      </c>
      <c r="E131" s="6" t="s">
        <v>769</v>
      </c>
      <c r="F131" s="6" t="s">
        <v>770</v>
      </c>
      <c r="G131" s="6" t="s">
        <v>771</v>
      </c>
      <c r="H131" s="6">
        <v>69</v>
      </c>
      <c r="I131" s="6">
        <v>3.05703e-14</v>
      </c>
      <c r="J131" s="6">
        <v>75.485</v>
      </c>
      <c r="K131" s="6">
        <v>2483</v>
      </c>
      <c r="L131" s="6">
        <v>0.192969677116</v>
      </c>
      <c r="M131" s="6">
        <v>0.817900323179</v>
      </c>
      <c r="N131" s="10" t="s">
        <v>23</v>
      </c>
      <c r="O131" t="s">
        <v>772</v>
      </c>
      <c r="P131" t="s">
        <v>25</v>
      </c>
      <c r="Q131" s="6">
        <v>8.99333333333333</v>
      </c>
      <c r="R131" s="6">
        <v>12.1633333333333</v>
      </c>
      <c r="S131" t="s">
        <v>641</v>
      </c>
    </row>
    <row r="132" spans="1:19">
      <c r="A132" s="6">
        <v>131</v>
      </c>
      <c r="B132" s="6">
        <v>67237</v>
      </c>
      <c r="C132" s="6" t="s">
        <v>773</v>
      </c>
      <c r="D132" s="6" t="s">
        <v>774</v>
      </c>
      <c r="E132" s="6" t="s">
        <v>775</v>
      </c>
      <c r="F132" s="6" t="s">
        <v>776</v>
      </c>
      <c r="G132" s="6" t="s">
        <v>777</v>
      </c>
      <c r="H132" s="6">
        <v>90</v>
      </c>
      <c r="I132" s="6">
        <v>3.33756e-60</v>
      </c>
      <c r="J132" s="6">
        <v>208.764</v>
      </c>
      <c r="K132" s="6">
        <v>1486</v>
      </c>
      <c r="L132" s="6">
        <v>0.486857822079</v>
      </c>
      <c r="M132" s="6">
        <v>0.451690459956</v>
      </c>
      <c r="N132" s="10" t="s">
        <v>23</v>
      </c>
      <c r="O132" t="s">
        <v>778</v>
      </c>
      <c r="P132" t="s">
        <v>25</v>
      </c>
      <c r="Q132" s="6">
        <v>5.12666666666667</v>
      </c>
      <c r="R132" s="6">
        <v>3.26</v>
      </c>
      <c r="S132" t="s">
        <v>641</v>
      </c>
    </row>
    <row r="133" spans="1:18">
      <c r="A133" s="6">
        <v>132</v>
      </c>
      <c r="B133" s="6">
        <v>58374</v>
      </c>
      <c r="C133" s="6" t="s">
        <v>779</v>
      </c>
      <c r="D133" s="6" t="s">
        <v>780</v>
      </c>
      <c r="E133" s="6" t="s">
        <v>781</v>
      </c>
      <c r="F133" s="6" t="s">
        <v>782</v>
      </c>
      <c r="G133" s="6" t="s">
        <v>771</v>
      </c>
      <c r="H133" s="6">
        <v>60</v>
      </c>
      <c r="I133" s="6">
        <v>2.86867e-18</v>
      </c>
      <c r="J133" s="6">
        <v>87.4261</v>
      </c>
      <c r="K133" s="6">
        <v>2483</v>
      </c>
      <c r="L133" s="6">
        <v>0.192969677116</v>
      </c>
      <c r="M133" s="6">
        <v>0.817900323179</v>
      </c>
      <c r="N133" s="10" t="s">
        <v>23</v>
      </c>
      <c r="O133" t="s">
        <v>772</v>
      </c>
      <c r="P133" t="s">
        <v>25</v>
      </c>
      <c r="Q133" s="6">
        <v>8.99333333333333</v>
      </c>
      <c r="R133" s="6">
        <v>12.1633333333333</v>
      </c>
    </row>
    <row r="134" spans="1:18">
      <c r="A134" s="6">
        <v>133</v>
      </c>
      <c r="B134" s="6">
        <v>59616</v>
      </c>
      <c r="C134" s="6" t="s">
        <v>783</v>
      </c>
      <c r="D134" s="6" t="s">
        <v>784</v>
      </c>
      <c r="E134" s="6" t="s">
        <v>785</v>
      </c>
      <c r="F134" s="6" t="s">
        <v>786</v>
      </c>
      <c r="G134" s="6" t="s">
        <v>787</v>
      </c>
      <c r="H134" s="6">
        <v>445</v>
      </c>
      <c r="I134" s="6">
        <v>0</v>
      </c>
      <c r="J134" s="6">
        <v>921.383</v>
      </c>
      <c r="K134" s="6">
        <v>5876</v>
      </c>
      <c r="L134" s="6">
        <v>-1.7935057744</v>
      </c>
      <c r="M134" s="6">
        <v>0.0625339843113</v>
      </c>
      <c r="N134" s="10" t="s">
        <v>23</v>
      </c>
      <c r="O134" t="s">
        <v>788</v>
      </c>
      <c r="P134" t="s">
        <v>25</v>
      </c>
      <c r="Q134" s="6">
        <v>19.51</v>
      </c>
      <c r="R134" s="6">
        <v>40.63</v>
      </c>
    </row>
    <row r="135" spans="1:18">
      <c r="A135" s="6">
        <v>134</v>
      </c>
      <c r="B135" s="6">
        <v>59686</v>
      </c>
      <c r="C135" s="6" t="s">
        <v>789</v>
      </c>
      <c r="D135" s="6" t="s">
        <v>790</v>
      </c>
      <c r="E135" s="6" t="s">
        <v>791</v>
      </c>
      <c r="F135" s="6" t="s">
        <v>792</v>
      </c>
      <c r="G135" s="6" t="s">
        <v>793</v>
      </c>
      <c r="H135" s="6">
        <v>243</v>
      </c>
      <c r="I135" s="6">
        <v>5.15141e-164</v>
      </c>
      <c r="J135" s="6">
        <v>460.299</v>
      </c>
      <c r="K135" s="6">
        <v>1743</v>
      </c>
      <c r="L135" s="6">
        <v>-0.470921737654</v>
      </c>
      <c r="M135" s="6">
        <v>0.563656350371</v>
      </c>
      <c r="N135" s="10" t="s">
        <v>23</v>
      </c>
      <c r="O135" t="s">
        <v>794</v>
      </c>
      <c r="P135" t="s">
        <v>25</v>
      </c>
      <c r="Q135" s="6">
        <v>41.8866666666667</v>
      </c>
      <c r="R135" s="6">
        <v>41.8433333333333</v>
      </c>
    </row>
    <row r="136" spans="1:18">
      <c r="A136" s="6">
        <v>135</v>
      </c>
      <c r="B136" s="6">
        <v>67557</v>
      </c>
      <c r="C136" s="6" t="s">
        <v>795</v>
      </c>
      <c r="D136" s="6" t="s">
        <v>796</v>
      </c>
      <c r="E136" s="6" t="s">
        <v>797</v>
      </c>
      <c r="F136" s="6" t="s">
        <v>798</v>
      </c>
      <c r="G136" s="6" t="s">
        <v>799</v>
      </c>
      <c r="H136" s="6">
        <v>45</v>
      </c>
      <c r="I136" s="6">
        <v>6.88661e-18</v>
      </c>
      <c r="J136" s="6">
        <v>88.9669</v>
      </c>
      <c r="K136" s="6">
        <v>1389</v>
      </c>
      <c r="L136" s="6">
        <v>-0.811811029694</v>
      </c>
      <c r="M136" s="6">
        <v>0.245533954538</v>
      </c>
      <c r="N136" s="10" t="s">
        <v>23</v>
      </c>
      <c r="O136" t="s">
        <v>800</v>
      </c>
      <c r="P136" t="s">
        <v>25</v>
      </c>
      <c r="Q136" s="6">
        <v>1.3</v>
      </c>
      <c r="R136" s="6">
        <v>2.22333333333333</v>
      </c>
    </row>
    <row r="137" spans="1:18">
      <c r="A137" s="6">
        <v>136</v>
      </c>
      <c r="B137" s="6">
        <v>65632</v>
      </c>
      <c r="C137" s="6" t="s">
        <v>801</v>
      </c>
      <c r="D137" s="6" t="s">
        <v>802</v>
      </c>
      <c r="E137" s="6" t="s">
        <v>803</v>
      </c>
      <c r="F137" s="6" t="s">
        <v>804</v>
      </c>
      <c r="G137" s="8" t="s">
        <v>254</v>
      </c>
      <c r="H137" s="6"/>
      <c r="I137" s="6"/>
      <c r="J137" s="6"/>
      <c r="K137" s="6"/>
      <c r="L137" s="6"/>
      <c r="M137" s="6"/>
      <c r="N137" s="10"/>
      <c r="Q137" s="6"/>
      <c r="R137" s="6"/>
    </row>
    <row r="138" spans="1:18">
      <c r="A138" s="6">
        <v>137</v>
      </c>
      <c r="B138" s="6">
        <v>60115</v>
      </c>
      <c r="C138" s="6" t="s">
        <v>805</v>
      </c>
      <c r="D138" s="6" t="s">
        <v>806</v>
      </c>
      <c r="E138" s="6" t="s">
        <v>807</v>
      </c>
      <c r="F138" s="6" t="s">
        <v>808</v>
      </c>
      <c r="G138" s="6" t="s">
        <v>809</v>
      </c>
      <c r="H138" s="6">
        <v>551</v>
      </c>
      <c r="I138" s="6">
        <v>0</v>
      </c>
      <c r="J138" s="6">
        <v>1073.15</v>
      </c>
      <c r="K138" s="6">
        <v>3552</v>
      </c>
      <c r="L138" s="6">
        <v>0.181312063886</v>
      </c>
      <c r="M138" s="6">
        <v>0.753846423996</v>
      </c>
      <c r="N138" s="10" t="s">
        <v>23</v>
      </c>
      <c r="O138" t="s">
        <v>810</v>
      </c>
      <c r="P138" t="s">
        <v>25</v>
      </c>
      <c r="Q138" s="6">
        <v>4.45666666666667</v>
      </c>
      <c r="R138" s="6">
        <v>5.03666666666667</v>
      </c>
    </row>
    <row r="139" spans="1:18">
      <c r="A139" s="6">
        <v>138</v>
      </c>
      <c r="B139" s="6">
        <v>67428</v>
      </c>
      <c r="C139" s="6" t="s">
        <v>811</v>
      </c>
      <c r="D139" s="6" t="s">
        <v>812</v>
      </c>
      <c r="E139" s="6" t="s">
        <v>813</v>
      </c>
      <c r="F139" s="6" t="s">
        <v>814</v>
      </c>
      <c r="G139" s="6" t="s">
        <v>108</v>
      </c>
      <c r="H139" s="6">
        <v>33</v>
      </c>
      <c r="I139" s="6">
        <v>9.6873e-66</v>
      </c>
      <c r="J139" s="6">
        <v>74.7146</v>
      </c>
      <c r="K139" s="6">
        <v>1575</v>
      </c>
      <c r="L139" s="6">
        <v>2.38213645316</v>
      </c>
      <c r="M139" s="6">
        <v>0.0249473484535</v>
      </c>
      <c r="N139" s="10" t="s">
        <v>23</v>
      </c>
      <c r="O139" t="s">
        <v>109</v>
      </c>
      <c r="P139" t="s">
        <v>25</v>
      </c>
      <c r="Q139" s="6">
        <v>2.35</v>
      </c>
      <c r="R139" s="6">
        <v>0.633333333333333</v>
      </c>
    </row>
    <row r="140" spans="1:18">
      <c r="A140" s="6">
        <v>139</v>
      </c>
      <c r="B140" s="6">
        <v>60455</v>
      </c>
      <c r="C140" s="6" t="s">
        <v>815</v>
      </c>
      <c r="D140" s="6" t="s">
        <v>816</v>
      </c>
      <c r="E140" s="6" t="s">
        <v>817</v>
      </c>
      <c r="F140" s="6" t="s">
        <v>818</v>
      </c>
      <c r="G140" s="6" t="s">
        <v>819</v>
      </c>
      <c r="H140" s="6">
        <v>203</v>
      </c>
      <c r="I140" s="6">
        <v>0</v>
      </c>
      <c r="J140" s="6">
        <v>426.402</v>
      </c>
      <c r="K140" s="6">
        <v>4545</v>
      </c>
      <c r="L140" s="6">
        <v>-0.0806407038541</v>
      </c>
      <c r="M140" s="6">
        <v>0.871070063849</v>
      </c>
      <c r="N140" s="10" t="s">
        <v>23</v>
      </c>
      <c r="O140" t="s">
        <v>820</v>
      </c>
      <c r="P140" t="s">
        <v>25</v>
      </c>
      <c r="Q140" s="6">
        <v>5.11</v>
      </c>
      <c r="R140" s="6">
        <v>6.21666666666667</v>
      </c>
    </row>
    <row r="141" spans="1:18">
      <c r="A141" s="6">
        <v>140</v>
      </c>
      <c r="B141" s="6">
        <v>69280</v>
      </c>
      <c r="C141" s="6" t="s">
        <v>821</v>
      </c>
      <c r="D141" s="6" t="s">
        <v>822</v>
      </c>
      <c r="E141" s="6" t="s">
        <v>823</v>
      </c>
      <c r="F141" s="6" t="s">
        <v>824</v>
      </c>
      <c r="G141" s="6" t="s">
        <v>825</v>
      </c>
      <c r="H141" s="6">
        <v>230</v>
      </c>
      <c r="I141" s="6">
        <v>5.43079e-130</v>
      </c>
      <c r="J141" s="6">
        <v>415.231</v>
      </c>
      <c r="K141" s="6">
        <v>4456</v>
      </c>
      <c r="L141" s="6">
        <v>0.132909008471</v>
      </c>
      <c r="M141" s="6">
        <v>0.815081691488</v>
      </c>
      <c r="N141" s="10" t="s">
        <v>23</v>
      </c>
      <c r="O141" t="s">
        <v>826</v>
      </c>
      <c r="P141" t="s">
        <v>25</v>
      </c>
      <c r="Q141" s="6">
        <v>5.54333333333333</v>
      </c>
      <c r="R141" s="6">
        <v>5.55</v>
      </c>
    </row>
    <row r="142" spans="1:18">
      <c r="A142" s="6">
        <v>141</v>
      </c>
      <c r="B142" s="6">
        <v>64295</v>
      </c>
      <c r="C142" s="6" t="s">
        <v>827</v>
      </c>
      <c r="D142" s="6" t="s">
        <v>828</v>
      </c>
      <c r="E142" s="6" t="s">
        <v>829</v>
      </c>
      <c r="F142" s="6" t="s">
        <v>830</v>
      </c>
      <c r="G142" s="6" t="s">
        <v>831</v>
      </c>
      <c r="H142" s="6">
        <v>305</v>
      </c>
      <c r="I142" s="6">
        <v>0</v>
      </c>
      <c r="J142" s="6">
        <v>634.024</v>
      </c>
      <c r="K142" s="6">
        <v>2053</v>
      </c>
      <c r="L142" s="6">
        <v>-1.24051904023</v>
      </c>
      <c r="M142" s="6">
        <v>0.0349438403468</v>
      </c>
      <c r="N142" s="10" t="s">
        <v>23</v>
      </c>
      <c r="O142" t="s">
        <v>832</v>
      </c>
      <c r="P142" t="s">
        <v>25</v>
      </c>
      <c r="Q142" s="6">
        <v>7.86333333333333</v>
      </c>
      <c r="R142" s="6">
        <v>23.9966666666667</v>
      </c>
    </row>
    <row r="143" spans="1:18">
      <c r="A143" s="6">
        <v>142</v>
      </c>
      <c r="B143" s="6">
        <v>63537</v>
      </c>
      <c r="C143" s="6" t="s">
        <v>833</v>
      </c>
      <c r="D143" s="6" t="s">
        <v>834</v>
      </c>
      <c r="E143" s="6" t="s">
        <v>835</v>
      </c>
      <c r="F143" s="6" t="s">
        <v>836</v>
      </c>
      <c r="G143" s="6" t="s">
        <v>837</v>
      </c>
      <c r="H143" s="6">
        <v>25</v>
      </c>
      <c r="I143" s="6">
        <v>7.23603e-6</v>
      </c>
      <c r="J143" s="6">
        <v>48.521</v>
      </c>
      <c r="K143" s="6">
        <v>2616</v>
      </c>
      <c r="L143" s="6">
        <v>0.200839830529</v>
      </c>
      <c r="M143" s="6">
        <v>0.775914191206</v>
      </c>
      <c r="N143" s="10" t="s">
        <v>23</v>
      </c>
      <c r="O143" t="s">
        <v>838</v>
      </c>
      <c r="P143" t="s">
        <v>25</v>
      </c>
      <c r="Q143" s="6">
        <v>1.69666666666667</v>
      </c>
      <c r="R143" s="6">
        <v>1.93666666666667</v>
      </c>
    </row>
    <row r="144" spans="1:18">
      <c r="A144" s="6">
        <v>143</v>
      </c>
      <c r="B144" s="6">
        <v>58882</v>
      </c>
      <c r="C144" s="6" t="s">
        <v>839</v>
      </c>
      <c r="D144" s="6" t="s">
        <v>840</v>
      </c>
      <c r="E144" s="6" t="s">
        <v>841</v>
      </c>
      <c r="F144" s="6" t="s">
        <v>842</v>
      </c>
      <c r="G144" s="6" t="s">
        <v>843</v>
      </c>
      <c r="H144" s="6">
        <v>75</v>
      </c>
      <c r="I144" s="6">
        <v>4.33827e-40</v>
      </c>
      <c r="J144" s="6">
        <v>150.984</v>
      </c>
      <c r="K144" s="6">
        <v>1813</v>
      </c>
      <c r="L144" s="6">
        <v>-0.812657038692</v>
      </c>
      <c r="M144" s="6">
        <v>0.357320086485</v>
      </c>
      <c r="N144" s="10" t="s">
        <v>23</v>
      </c>
      <c r="O144" t="s">
        <v>844</v>
      </c>
      <c r="P144" t="s">
        <v>25</v>
      </c>
      <c r="Q144" s="6">
        <v>1.17333333333333</v>
      </c>
      <c r="R144" s="6">
        <v>2.08333333333333</v>
      </c>
    </row>
    <row r="145" spans="1:18">
      <c r="A145" s="6">
        <v>144</v>
      </c>
      <c r="B145" s="6">
        <v>62880</v>
      </c>
      <c r="C145" s="6" t="s">
        <v>845</v>
      </c>
      <c r="D145" s="6" t="s">
        <v>846</v>
      </c>
      <c r="E145" s="6" t="s">
        <v>847</v>
      </c>
      <c r="F145" s="6" t="s">
        <v>848</v>
      </c>
      <c r="G145" s="8" t="s">
        <v>254</v>
      </c>
      <c r="H145" s="6"/>
      <c r="I145" s="6"/>
      <c r="J145" s="6"/>
      <c r="K145" s="6"/>
      <c r="L145" s="6"/>
      <c r="M145" s="6"/>
      <c r="N145" s="10"/>
      <c r="Q145" s="6"/>
      <c r="R145" s="6"/>
    </row>
    <row r="146" spans="1:19">
      <c r="A146" s="6">
        <v>145</v>
      </c>
      <c r="B146" s="6">
        <v>66255</v>
      </c>
      <c r="C146" s="6" t="s">
        <v>849</v>
      </c>
      <c r="D146" s="6" t="s">
        <v>850</v>
      </c>
      <c r="E146" s="6" t="s">
        <v>851</v>
      </c>
      <c r="F146" s="6" t="s">
        <v>852</v>
      </c>
      <c r="G146" s="6" t="s">
        <v>853</v>
      </c>
      <c r="H146" s="6">
        <v>164</v>
      </c>
      <c r="I146" s="6">
        <v>1.5352e-58</v>
      </c>
      <c r="J146" s="6">
        <v>218.779</v>
      </c>
      <c r="K146" s="6">
        <v>3376</v>
      </c>
      <c r="L146" s="6">
        <v>0.653586374626</v>
      </c>
      <c r="M146" s="6">
        <v>0.406584751267</v>
      </c>
      <c r="N146" s="10" t="s">
        <v>23</v>
      </c>
      <c r="O146" t="s">
        <v>854</v>
      </c>
      <c r="P146" t="s">
        <v>25</v>
      </c>
      <c r="Q146" s="6">
        <v>82.1233333333333</v>
      </c>
      <c r="R146" s="6">
        <v>59.3466666666667</v>
      </c>
      <c r="S146" t="s">
        <v>641</v>
      </c>
    </row>
    <row r="147" spans="1:18">
      <c r="A147" s="6">
        <v>146</v>
      </c>
      <c r="B147" s="6">
        <v>57779</v>
      </c>
      <c r="C147" s="6" t="s">
        <v>855</v>
      </c>
      <c r="D147" s="6" t="s">
        <v>856</v>
      </c>
      <c r="E147" s="6" t="s">
        <v>857</v>
      </c>
      <c r="F147" s="6" t="s">
        <v>858</v>
      </c>
      <c r="G147" s="6" t="s">
        <v>859</v>
      </c>
      <c r="H147" s="6">
        <v>65</v>
      </c>
      <c r="I147" s="6">
        <v>1.08212e-87</v>
      </c>
      <c r="J147" s="6">
        <v>142.124</v>
      </c>
      <c r="K147" s="6">
        <v>4232</v>
      </c>
      <c r="L147" s="6">
        <v>-0.175527298318</v>
      </c>
      <c r="M147" s="6">
        <v>0.679162018928</v>
      </c>
      <c r="N147" s="10" t="s">
        <v>23</v>
      </c>
      <c r="O147" t="s">
        <v>860</v>
      </c>
      <c r="P147" t="s">
        <v>25</v>
      </c>
      <c r="Q147" s="6">
        <v>4.76666666666667</v>
      </c>
      <c r="R147" s="6">
        <v>6.01</v>
      </c>
    </row>
    <row r="148" spans="1:18">
      <c r="A148" s="6">
        <v>147</v>
      </c>
      <c r="B148" s="6">
        <v>66419</v>
      </c>
      <c r="C148" s="6" t="s">
        <v>861</v>
      </c>
      <c r="D148" s="6" t="s">
        <v>862</v>
      </c>
      <c r="E148" s="6" t="s">
        <v>863</v>
      </c>
      <c r="F148" s="6" t="s">
        <v>864</v>
      </c>
      <c r="G148" s="6" t="s">
        <v>865</v>
      </c>
      <c r="H148" s="6">
        <v>57</v>
      </c>
      <c r="I148" s="6">
        <v>3.27554e-25</v>
      </c>
      <c r="J148" s="6">
        <v>115.546</v>
      </c>
      <c r="K148" s="6">
        <v>4220</v>
      </c>
      <c r="L148" s="6">
        <v>0.405165744829</v>
      </c>
      <c r="M148" s="6">
        <v>0.472240973994</v>
      </c>
      <c r="N148" s="10" t="s">
        <v>23</v>
      </c>
      <c r="O148" t="s">
        <v>866</v>
      </c>
      <c r="P148" t="s">
        <v>25</v>
      </c>
      <c r="Q148" s="6">
        <v>8.21333333333333</v>
      </c>
      <c r="R148" s="6">
        <v>5.77333333333333</v>
      </c>
    </row>
    <row r="149" spans="1:18">
      <c r="A149" s="6">
        <v>148</v>
      </c>
      <c r="B149" s="6">
        <v>78166</v>
      </c>
      <c r="C149" s="6" t="s">
        <v>867</v>
      </c>
      <c r="D149" s="6" t="s">
        <v>868</v>
      </c>
      <c r="E149" s="6" t="s">
        <v>869</v>
      </c>
      <c r="F149" s="6" t="s">
        <v>870</v>
      </c>
      <c r="G149" s="6" t="s">
        <v>871</v>
      </c>
      <c r="H149" s="6">
        <v>60</v>
      </c>
      <c r="I149" s="6">
        <v>7.99777e-21</v>
      </c>
      <c r="J149" s="6">
        <v>90.8929</v>
      </c>
      <c r="K149" s="6">
        <v>743</v>
      </c>
      <c r="L149" s="6">
        <v>-1.93255002821</v>
      </c>
      <c r="M149" s="6">
        <v>0.238692958555</v>
      </c>
      <c r="N149" s="10" t="s">
        <v>23</v>
      </c>
      <c r="O149" t="s">
        <v>872</v>
      </c>
      <c r="P149" t="s">
        <v>25</v>
      </c>
      <c r="Q149" s="6">
        <v>0.146666666666667</v>
      </c>
      <c r="R149" s="6">
        <v>0.316666666666667</v>
      </c>
    </row>
    <row r="150" spans="1:18">
      <c r="A150" s="6">
        <v>149</v>
      </c>
      <c r="B150" s="6">
        <v>63862</v>
      </c>
      <c r="C150" s="6" t="s">
        <v>873</v>
      </c>
      <c r="D150" s="6" t="s">
        <v>874</v>
      </c>
      <c r="E150" s="6" t="s">
        <v>875</v>
      </c>
      <c r="F150" s="6" t="s">
        <v>876</v>
      </c>
      <c r="G150" s="6" t="s">
        <v>877</v>
      </c>
      <c r="H150" s="6">
        <v>96</v>
      </c>
      <c r="I150" s="6">
        <v>1.62054e-59</v>
      </c>
      <c r="J150" s="6">
        <v>206.068</v>
      </c>
      <c r="K150" s="6">
        <v>3110</v>
      </c>
      <c r="L150" s="6">
        <v>-0.03753961534</v>
      </c>
      <c r="M150" s="6">
        <v>0.955733982694</v>
      </c>
      <c r="N150" s="10" t="s">
        <v>23</v>
      </c>
      <c r="O150" t="s">
        <v>878</v>
      </c>
      <c r="P150" t="s">
        <v>25</v>
      </c>
      <c r="Q150" s="6">
        <v>3.11666666666667</v>
      </c>
      <c r="R150" s="6">
        <v>3.65333333333333</v>
      </c>
    </row>
    <row r="151" spans="1:18">
      <c r="A151" s="6">
        <v>150</v>
      </c>
      <c r="B151" s="6">
        <v>60611</v>
      </c>
      <c r="C151" s="6" t="s">
        <v>879</v>
      </c>
      <c r="D151" s="6" t="s">
        <v>880</v>
      </c>
      <c r="E151" s="6" t="s">
        <v>881</v>
      </c>
      <c r="F151" s="6" t="s">
        <v>882</v>
      </c>
      <c r="G151" s="6" t="s">
        <v>883</v>
      </c>
      <c r="H151" s="6">
        <v>83</v>
      </c>
      <c r="I151" s="6">
        <v>4.73864e-78</v>
      </c>
      <c r="J151" s="6">
        <v>144.436</v>
      </c>
      <c r="K151" s="6">
        <v>5461</v>
      </c>
      <c r="L151" s="6">
        <v>0.110180816584</v>
      </c>
      <c r="M151" s="6">
        <v>0.847456136276</v>
      </c>
      <c r="N151" s="10" t="s">
        <v>23</v>
      </c>
      <c r="O151" t="s">
        <v>884</v>
      </c>
      <c r="P151" t="s">
        <v>25</v>
      </c>
      <c r="Q151" s="6">
        <v>3.93333333333333</v>
      </c>
      <c r="R151" s="6">
        <v>4.63333333333333</v>
      </c>
    </row>
    <row r="152" spans="1:18">
      <c r="A152" s="6">
        <v>151</v>
      </c>
      <c r="B152" s="6">
        <v>61367</v>
      </c>
      <c r="C152" s="6" t="s">
        <v>885</v>
      </c>
      <c r="D152" s="6" t="s">
        <v>886</v>
      </c>
      <c r="E152" s="6" t="s">
        <v>887</v>
      </c>
      <c r="F152" s="6" t="s">
        <v>888</v>
      </c>
      <c r="G152" s="6" t="s">
        <v>889</v>
      </c>
      <c r="H152" s="6">
        <v>537</v>
      </c>
      <c r="I152" s="6">
        <v>0</v>
      </c>
      <c r="J152" s="6">
        <v>1134.4</v>
      </c>
      <c r="K152" s="6">
        <v>2965</v>
      </c>
      <c r="L152" s="6">
        <v>0.787871899394</v>
      </c>
      <c r="M152" s="6">
        <v>0.140913071729</v>
      </c>
      <c r="N152" s="10" t="s">
        <v>23</v>
      </c>
      <c r="O152" t="s">
        <v>890</v>
      </c>
      <c r="P152" t="s">
        <v>25</v>
      </c>
      <c r="Q152" s="6">
        <v>1306.40666666667</v>
      </c>
      <c r="R152" s="6">
        <v>744.533333333333</v>
      </c>
    </row>
    <row r="153" spans="1:18">
      <c r="A153" s="6">
        <v>152</v>
      </c>
      <c r="B153" s="6">
        <v>62050</v>
      </c>
      <c r="C153" s="6" t="s">
        <v>891</v>
      </c>
      <c r="D153" s="6" t="s">
        <v>892</v>
      </c>
      <c r="E153" s="6" t="s">
        <v>893</v>
      </c>
      <c r="F153" s="6" t="s">
        <v>894</v>
      </c>
      <c r="G153" s="6" t="s">
        <v>895</v>
      </c>
      <c r="H153" s="6">
        <v>636</v>
      </c>
      <c r="I153" s="6">
        <v>0</v>
      </c>
      <c r="J153" s="6">
        <v>718.768</v>
      </c>
      <c r="K153" s="6">
        <v>8624</v>
      </c>
      <c r="L153" s="6">
        <v>0.250931275908</v>
      </c>
      <c r="M153" s="6">
        <v>0.619277554058</v>
      </c>
      <c r="N153" s="10" t="s">
        <v>23</v>
      </c>
      <c r="O153" t="s">
        <v>896</v>
      </c>
      <c r="P153" t="s">
        <v>25</v>
      </c>
      <c r="Q153" s="6">
        <v>13.0233333333333</v>
      </c>
      <c r="R153" s="6">
        <v>11.94</v>
      </c>
    </row>
    <row r="154" spans="1:18">
      <c r="A154" s="6">
        <v>153</v>
      </c>
      <c r="B154" s="6">
        <v>63230</v>
      </c>
      <c r="C154" s="6" t="s">
        <v>897</v>
      </c>
      <c r="D154" s="6" t="s">
        <v>898</v>
      </c>
      <c r="E154" s="6" t="s">
        <v>899</v>
      </c>
      <c r="F154" s="6" t="s">
        <v>900</v>
      </c>
      <c r="G154" s="6" t="s">
        <v>901</v>
      </c>
      <c r="H154" s="6">
        <v>124</v>
      </c>
      <c r="I154" s="6">
        <v>1.24271e-64</v>
      </c>
      <c r="J154" s="6">
        <v>224.172</v>
      </c>
      <c r="K154" s="6">
        <v>1739</v>
      </c>
      <c r="L154" s="6">
        <v>1.20377745233</v>
      </c>
      <c r="M154" s="6">
        <v>0.180214825048</v>
      </c>
      <c r="N154" s="10" t="s">
        <v>23</v>
      </c>
      <c r="O154" t="s">
        <v>902</v>
      </c>
      <c r="P154" t="s">
        <v>25</v>
      </c>
      <c r="Q154" s="6">
        <v>1.63333333333333</v>
      </c>
      <c r="R154" s="6">
        <v>0.776666666666667</v>
      </c>
    </row>
    <row r="155" spans="1:18">
      <c r="A155" s="6">
        <v>154</v>
      </c>
      <c r="B155" s="6">
        <v>67828</v>
      </c>
      <c r="C155" s="6" t="s">
        <v>903</v>
      </c>
      <c r="D155" s="6" t="s">
        <v>904</v>
      </c>
      <c r="E155" s="6" t="s">
        <v>905</v>
      </c>
      <c r="F155" s="6" t="s">
        <v>906</v>
      </c>
      <c r="G155" s="6" t="s">
        <v>907</v>
      </c>
      <c r="H155" s="6">
        <v>322</v>
      </c>
      <c r="I155" s="6">
        <v>0</v>
      </c>
      <c r="J155" s="6">
        <v>627.091</v>
      </c>
      <c r="K155" s="6">
        <v>3196</v>
      </c>
      <c r="L155" s="6">
        <v>0.132062563587</v>
      </c>
      <c r="M155" s="6">
        <v>0.833032645053</v>
      </c>
      <c r="N155" s="10" t="s">
        <v>23</v>
      </c>
      <c r="O155" t="s">
        <v>908</v>
      </c>
      <c r="P155" t="s">
        <v>25</v>
      </c>
      <c r="Q155" s="6">
        <v>2.27666666666667</v>
      </c>
      <c r="R155" s="6">
        <v>2.40666666666667</v>
      </c>
    </row>
    <row r="156" spans="1:18">
      <c r="A156" s="6">
        <v>155</v>
      </c>
      <c r="B156" s="6">
        <v>70095</v>
      </c>
      <c r="C156" s="6" t="s">
        <v>909</v>
      </c>
      <c r="D156" s="6" t="s">
        <v>910</v>
      </c>
      <c r="E156" s="6" t="s">
        <v>911</v>
      </c>
      <c r="F156" s="6" t="s">
        <v>912</v>
      </c>
      <c r="G156" s="6" t="s">
        <v>913</v>
      </c>
      <c r="H156" s="6">
        <v>48</v>
      </c>
      <c r="I156" s="6">
        <v>3.98399e-12</v>
      </c>
      <c r="J156" s="6">
        <v>71.633</v>
      </c>
      <c r="K156" s="6">
        <v>6763</v>
      </c>
      <c r="L156" s="6">
        <v>0.780489663553</v>
      </c>
      <c r="M156" s="6">
        <v>0.133937017478</v>
      </c>
      <c r="N156" s="10" t="s">
        <v>23</v>
      </c>
      <c r="O156" t="s">
        <v>914</v>
      </c>
      <c r="P156" t="s">
        <v>25</v>
      </c>
      <c r="Q156" s="6">
        <v>6.87</v>
      </c>
      <c r="R156" s="6">
        <v>5.68</v>
      </c>
    </row>
    <row r="157" spans="1:18">
      <c r="A157" s="6">
        <v>156</v>
      </c>
      <c r="B157" s="6">
        <v>66869</v>
      </c>
      <c r="C157" s="6" t="s">
        <v>915</v>
      </c>
      <c r="D157" s="6" t="s">
        <v>916</v>
      </c>
      <c r="E157" s="6" t="s">
        <v>917</v>
      </c>
      <c r="F157" s="6" t="s">
        <v>918</v>
      </c>
      <c r="G157" s="6" t="s">
        <v>919</v>
      </c>
      <c r="H157" s="6">
        <v>256</v>
      </c>
      <c r="I157" s="6">
        <v>1.10198e-158</v>
      </c>
      <c r="J157" s="6">
        <v>493.812</v>
      </c>
      <c r="K157" s="6">
        <v>2659</v>
      </c>
      <c r="L157" s="6">
        <v>0.336312472672</v>
      </c>
      <c r="M157" s="6">
        <v>0.504959977132</v>
      </c>
      <c r="N157" s="10" t="s">
        <v>23</v>
      </c>
      <c r="O157" t="s">
        <v>920</v>
      </c>
      <c r="P157" t="s">
        <v>25</v>
      </c>
      <c r="Q157" s="6">
        <v>7.55666666666667</v>
      </c>
      <c r="R157" s="6">
        <v>6.31666666666667</v>
      </c>
    </row>
    <row r="158" spans="1:18">
      <c r="A158" s="6">
        <v>157</v>
      </c>
      <c r="B158" s="6">
        <v>68622</v>
      </c>
      <c r="C158" s="6" t="s">
        <v>921</v>
      </c>
      <c r="D158" s="6" t="s">
        <v>922</v>
      </c>
      <c r="E158" s="6" t="s">
        <v>923</v>
      </c>
      <c r="F158" s="6" t="s">
        <v>924</v>
      </c>
      <c r="G158" s="6" t="s">
        <v>925</v>
      </c>
      <c r="H158" s="6">
        <v>164</v>
      </c>
      <c r="I158" s="6">
        <v>2.61513e-101</v>
      </c>
      <c r="J158" s="6">
        <v>347.436</v>
      </c>
      <c r="K158" s="6">
        <v>4330</v>
      </c>
      <c r="L158" s="6">
        <v>0.682216560155</v>
      </c>
      <c r="M158" s="6">
        <v>0.365861181424</v>
      </c>
      <c r="N158" s="10" t="s">
        <v>23</v>
      </c>
      <c r="O158" t="s">
        <v>926</v>
      </c>
      <c r="P158" t="s">
        <v>25</v>
      </c>
      <c r="Q158" s="6">
        <v>3.61333333333333</v>
      </c>
      <c r="R158" s="6">
        <v>2.45333333333333</v>
      </c>
    </row>
    <row r="159" spans="1:18">
      <c r="A159" s="6">
        <v>158</v>
      </c>
      <c r="B159" s="6">
        <v>67993</v>
      </c>
      <c r="C159" s="6" t="s">
        <v>927</v>
      </c>
      <c r="D159" s="6" t="s">
        <v>928</v>
      </c>
      <c r="E159" s="6" t="s">
        <v>929</v>
      </c>
      <c r="F159" s="6" t="s">
        <v>930</v>
      </c>
      <c r="G159" s="6" t="s">
        <v>931</v>
      </c>
      <c r="H159" s="6">
        <v>63</v>
      </c>
      <c r="I159" s="6">
        <v>3.14909e-39</v>
      </c>
      <c r="J159" s="6">
        <v>134.42</v>
      </c>
      <c r="K159" s="6">
        <v>2170</v>
      </c>
      <c r="L159" s="6">
        <v>-0.271537665081</v>
      </c>
      <c r="M159" s="6">
        <v>0.616962941071</v>
      </c>
      <c r="N159" s="10" t="s">
        <v>23</v>
      </c>
      <c r="O159" t="s">
        <v>932</v>
      </c>
      <c r="P159" t="s">
        <v>25</v>
      </c>
      <c r="Q159" s="6">
        <v>5.08333333333333</v>
      </c>
      <c r="R159" s="6">
        <v>6.04666666666667</v>
      </c>
    </row>
    <row r="160" spans="1:18">
      <c r="A160" s="6">
        <v>159</v>
      </c>
      <c r="B160" s="6">
        <v>64740</v>
      </c>
      <c r="C160" s="6" t="s">
        <v>933</v>
      </c>
      <c r="D160" s="6" t="s">
        <v>934</v>
      </c>
      <c r="E160" s="6" t="s">
        <v>935</v>
      </c>
      <c r="F160" s="6" t="s">
        <v>936</v>
      </c>
      <c r="G160" s="6" t="s">
        <v>937</v>
      </c>
      <c r="H160" s="6">
        <v>337</v>
      </c>
      <c r="I160" s="6">
        <v>0</v>
      </c>
      <c r="J160" s="6">
        <v>629.787</v>
      </c>
      <c r="K160" s="6">
        <v>2252</v>
      </c>
      <c r="L160" s="6">
        <v>0.10485538956</v>
      </c>
      <c r="M160" s="6">
        <v>0.855376112005</v>
      </c>
      <c r="N160" s="10" t="s">
        <v>23</v>
      </c>
      <c r="O160" t="s">
        <v>938</v>
      </c>
      <c r="P160" t="s">
        <v>25</v>
      </c>
      <c r="Q160" s="6">
        <v>19.59</v>
      </c>
      <c r="R160" s="6">
        <v>17.5733333333333</v>
      </c>
    </row>
    <row r="161" spans="1:18">
      <c r="A161" s="6">
        <v>160</v>
      </c>
      <c r="B161" s="6">
        <v>60729</v>
      </c>
      <c r="C161" s="6" t="s">
        <v>939</v>
      </c>
      <c r="D161" s="6" t="s">
        <v>940</v>
      </c>
      <c r="E161" s="6" t="s">
        <v>941</v>
      </c>
      <c r="F161" s="6" t="s">
        <v>942</v>
      </c>
      <c r="G161" s="6" t="s">
        <v>943</v>
      </c>
      <c r="H161" s="6">
        <v>90</v>
      </c>
      <c r="I161" s="6">
        <v>1.8188e-36</v>
      </c>
      <c r="J161" s="6">
        <v>141.354</v>
      </c>
      <c r="K161" s="6">
        <v>1083</v>
      </c>
      <c r="L161" s="6">
        <v>0.0564234286932</v>
      </c>
      <c r="M161" s="6">
        <v>0.941324032563</v>
      </c>
      <c r="N161" s="10" t="s">
        <v>23</v>
      </c>
      <c r="O161" t="s">
        <v>944</v>
      </c>
      <c r="P161" t="s">
        <v>25</v>
      </c>
      <c r="Q161" s="6">
        <v>2.95666666666667</v>
      </c>
      <c r="R161" s="6">
        <v>3.09333333333333</v>
      </c>
    </row>
    <row r="162" spans="1:18">
      <c r="A162" s="6">
        <v>161</v>
      </c>
      <c r="B162" s="6">
        <v>60209</v>
      </c>
      <c r="C162" s="6" t="s">
        <v>945</v>
      </c>
      <c r="D162" s="6" t="s">
        <v>946</v>
      </c>
      <c r="E162" s="6" t="s">
        <v>947</v>
      </c>
      <c r="F162" s="6" t="s">
        <v>948</v>
      </c>
      <c r="G162" s="6" t="s">
        <v>949</v>
      </c>
      <c r="H162" s="6">
        <v>46</v>
      </c>
      <c r="I162" s="6">
        <v>6.25256e-8</v>
      </c>
      <c r="J162" s="6">
        <v>54.299</v>
      </c>
      <c r="K162" s="6">
        <v>1734</v>
      </c>
      <c r="L162" s="6">
        <v>0.624451932901</v>
      </c>
      <c r="M162" s="6">
        <v>0.274290038792</v>
      </c>
      <c r="N162" s="10" t="s">
        <v>23</v>
      </c>
      <c r="O162" t="s">
        <v>950</v>
      </c>
      <c r="P162" t="s">
        <v>25</v>
      </c>
      <c r="Q162" s="6">
        <v>176.106666666667</v>
      </c>
      <c r="R162" s="6">
        <v>108.11</v>
      </c>
    </row>
    <row r="163" spans="1:18">
      <c r="A163" s="6">
        <v>162</v>
      </c>
      <c r="B163" s="6">
        <v>67360</v>
      </c>
      <c r="C163" s="6" t="s">
        <v>951</v>
      </c>
      <c r="D163" s="6" t="s">
        <v>952</v>
      </c>
      <c r="E163" s="6" t="s">
        <v>953</v>
      </c>
      <c r="F163" s="6" t="s">
        <v>954</v>
      </c>
      <c r="G163" s="6" t="s">
        <v>955</v>
      </c>
      <c r="H163" s="6">
        <v>121</v>
      </c>
      <c r="I163" s="6">
        <v>9.19161e-46</v>
      </c>
      <c r="J163" s="6">
        <v>180.644</v>
      </c>
      <c r="K163" s="6">
        <v>4459</v>
      </c>
      <c r="L163" s="6">
        <v>-0.0711028494194</v>
      </c>
      <c r="M163" s="6">
        <v>0.884900977551</v>
      </c>
      <c r="N163" s="10" t="s">
        <v>23</v>
      </c>
      <c r="O163" t="s">
        <v>956</v>
      </c>
      <c r="P163" t="s">
        <v>25</v>
      </c>
      <c r="Q163" s="6">
        <v>5.32666666666667</v>
      </c>
      <c r="R163" s="6">
        <v>6.26333333333333</v>
      </c>
    </row>
    <row r="164" spans="1:18">
      <c r="A164" s="6">
        <v>163</v>
      </c>
      <c r="B164" s="6">
        <v>70027</v>
      </c>
      <c r="C164" s="6" t="s">
        <v>957</v>
      </c>
      <c r="D164" s="6" t="s">
        <v>958</v>
      </c>
      <c r="E164" s="6" t="s">
        <v>959</v>
      </c>
      <c r="F164" s="6" t="s">
        <v>960</v>
      </c>
      <c r="G164" s="6" t="s">
        <v>961</v>
      </c>
      <c r="H164" s="6">
        <v>337</v>
      </c>
      <c r="I164" s="6">
        <v>0</v>
      </c>
      <c r="J164" s="6">
        <v>685.256</v>
      </c>
      <c r="K164" s="6">
        <v>2361</v>
      </c>
      <c r="L164" s="6">
        <v>685.256</v>
      </c>
      <c r="M164" s="6">
        <v>0.578125848036</v>
      </c>
      <c r="N164" s="10" t="s">
        <v>23</v>
      </c>
      <c r="O164" t="s">
        <v>962</v>
      </c>
      <c r="P164" t="s">
        <v>25</v>
      </c>
      <c r="Q164" s="6">
        <v>0.666666666666667</v>
      </c>
      <c r="R164" s="6">
        <v>0.576666666666667</v>
      </c>
    </row>
    <row r="165" spans="1:18">
      <c r="A165" s="6">
        <v>164</v>
      </c>
      <c r="B165" s="6">
        <v>64301</v>
      </c>
      <c r="C165" s="6" t="s">
        <v>963</v>
      </c>
      <c r="D165" s="6" t="s">
        <v>964</v>
      </c>
      <c r="E165" s="6" t="s">
        <v>965</v>
      </c>
      <c r="F165" s="6" t="s">
        <v>966</v>
      </c>
      <c r="G165" s="6" t="s">
        <v>967</v>
      </c>
      <c r="H165" s="6">
        <v>151</v>
      </c>
      <c r="I165" s="6">
        <v>1.71621e-175</v>
      </c>
      <c r="J165" s="6">
        <v>313.923</v>
      </c>
      <c r="K165" s="6">
        <v>1795</v>
      </c>
      <c r="L165" s="6">
        <v>0.995060562109</v>
      </c>
      <c r="M165" s="6">
        <v>0.339683430015</v>
      </c>
      <c r="N165" s="10" t="s">
        <v>23</v>
      </c>
      <c r="O165" t="s">
        <v>968</v>
      </c>
      <c r="P165" t="s">
        <v>25</v>
      </c>
      <c r="Q165" s="6">
        <v>105.186666666667</v>
      </c>
      <c r="R165" s="6">
        <v>61.0666666666667</v>
      </c>
    </row>
    <row r="166" spans="1:18">
      <c r="A166" s="6">
        <v>165</v>
      </c>
      <c r="B166" s="6">
        <v>67472</v>
      </c>
      <c r="C166" s="6" t="s">
        <v>969</v>
      </c>
      <c r="D166" s="6" t="s">
        <v>970</v>
      </c>
      <c r="E166" s="6" t="s">
        <v>971</v>
      </c>
      <c r="F166" s="6" t="s">
        <v>972</v>
      </c>
      <c r="G166" s="6" t="s">
        <v>973</v>
      </c>
      <c r="H166" s="6">
        <v>114</v>
      </c>
      <c r="I166" s="6">
        <v>4.51379e-71</v>
      </c>
      <c r="J166" s="6">
        <v>236.884</v>
      </c>
      <c r="K166" s="6">
        <v>2358</v>
      </c>
      <c r="L166" s="6">
        <v>-0.157702715874</v>
      </c>
      <c r="M166" s="6">
        <v>0.809029980583</v>
      </c>
      <c r="N166" s="10" t="s">
        <v>23</v>
      </c>
      <c r="O166" t="s">
        <v>974</v>
      </c>
      <c r="P166" t="s">
        <v>25</v>
      </c>
      <c r="Q166" s="6">
        <v>38.7066666666667</v>
      </c>
      <c r="R166" s="6">
        <v>48.6066666666667</v>
      </c>
    </row>
    <row r="167" spans="1:18">
      <c r="A167" s="6">
        <v>166</v>
      </c>
      <c r="B167" s="6">
        <v>64769</v>
      </c>
      <c r="C167" s="6" t="s">
        <v>975</v>
      </c>
      <c r="D167" s="6" t="s">
        <v>976</v>
      </c>
      <c r="E167" s="6" t="s">
        <v>977</v>
      </c>
      <c r="F167" s="6" t="s">
        <v>978</v>
      </c>
      <c r="G167" s="6" t="s">
        <v>979</v>
      </c>
      <c r="H167" s="6">
        <v>28</v>
      </c>
      <c r="I167" s="6">
        <v>1.69091e-14</v>
      </c>
      <c r="J167" s="6">
        <v>65.855</v>
      </c>
      <c r="K167" s="6">
        <v>1751</v>
      </c>
      <c r="L167" s="6">
        <v>-0.0298930789269</v>
      </c>
      <c r="M167" s="6">
        <v>0.964041266843</v>
      </c>
      <c r="N167" s="10" t="s">
        <v>23</v>
      </c>
      <c r="O167" t="s">
        <v>980</v>
      </c>
      <c r="P167" t="s">
        <v>25</v>
      </c>
      <c r="Q167" s="6">
        <v>2.31</v>
      </c>
      <c r="R167" s="6">
        <v>2.22</v>
      </c>
    </row>
    <row r="168" spans="1:18">
      <c r="A168" s="6">
        <v>167</v>
      </c>
      <c r="B168" s="6">
        <v>68911</v>
      </c>
      <c r="C168" s="6" t="s">
        <v>981</v>
      </c>
      <c r="D168" s="6" t="s">
        <v>982</v>
      </c>
      <c r="E168" s="6" t="s">
        <v>983</v>
      </c>
      <c r="F168" s="6" t="s">
        <v>984</v>
      </c>
      <c r="G168" s="6" t="s">
        <v>985</v>
      </c>
      <c r="H168" s="6">
        <v>375</v>
      </c>
      <c r="I168" s="6">
        <v>0</v>
      </c>
      <c r="J168" s="6">
        <v>589.341</v>
      </c>
      <c r="K168" s="6">
        <v>2770</v>
      </c>
      <c r="L168" s="6">
        <v>0.358106956116</v>
      </c>
      <c r="M168" s="6">
        <v>0.497566841211</v>
      </c>
      <c r="N168" s="10" t="s">
        <v>23</v>
      </c>
      <c r="O168" t="s">
        <v>986</v>
      </c>
      <c r="P168" t="s">
        <v>25</v>
      </c>
      <c r="Q168" s="6">
        <v>11.7166666666667</v>
      </c>
      <c r="R168" s="6">
        <v>10.5933333333333</v>
      </c>
    </row>
    <row r="169" spans="1:18">
      <c r="A169" s="6">
        <v>168</v>
      </c>
      <c r="B169" s="6">
        <v>57704</v>
      </c>
      <c r="C169" s="6" t="s">
        <v>987</v>
      </c>
      <c r="D169" s="6" t="s">
        <v>988</v>
      </c>
      <c r="E169" s="6" t="s">
        <v>989</v>
      </c>
      <c r="F169" s="6" t="s">
        <v>987</v>
      </c>
      <c r="G169" s="6" t="s">
        <v>990</v>
      </c>
      <c r="H169" s="6">
        <v>78</v>
      </c>
      <c r="I169" s="6">
        <v>8.42906e-73</v>
      </c>
      <c r="J169" s="6">
        <v>160.229</v>
      </c>
      <c r="K169" s="6">
        <v>1774</v>
      </c>
      <c r="L169" s="6">
        <v>-0.014617990264</v>
      </c>
      <c r="M169" s="6">
        <v>0.97902706108</v>
      </c>
      <c r="N169" s="10" t="s">
        <v>23</v>
      </c>
      <c r="O169" t="s">
        <v>991</v>
      </c>
      <c r="P169" t="s">
        <v>25</v>
      </c>
      <c r="Q169" s="6">
        <v>3.76</v>
      </c>
      <c r="R169" s="6">
        <v>3.65</v>
      </c>
    </row>
    <row r="170" spans="1:18">
      <c r="A170" s="6">
        <v>169</v>
      </c>
      <c r="B170" s="6">
        <v>63527</v>
      </c>
      <c r="C170" s="6" t="s">
        <v>992</v>
      </c>
      <c r="D170" s="6" t="s">
        <v>993</v>
      </c>
      <c r="E170" s="6" t="s">
        <v>994</v>
      </c>
      <c r="F170" s="6" t="s">
        <v>995</v>
      </c>
      <c r="G170" s="6" t="s">
        <v>996</v>
      </c>
      <c r="H170" s="6">
        <v>91</v>
      </c>
      <c r="I170" s="6">
        <v>1.94557e-26</v>
      </c>
      <c r="J170" s="6">
        <v>113.62</v>
      </c>
      <c r="K170" s="6">
        <v>1795</v>
      </c>
      <c r="L170" s="6">
        <v>0.995060562109</v>
      </c>
      <c r="M170" s="6">
        <v>0.339683430015</v>
      </c>
      <c r="N170" s="10" t="s">
        <v>23</v>
      </c>
      <c r="O170" t="s">
        <v>968</v>
      </c>
      <c r="P170" t="s">
        <v>25</v>
      </c>
      <c r="Q170" s="6">
        <v>105.186666666667</v>
      </c>
      <c r="R170" s="6">
        <v>61.0666666666667</v>
      </c>
    </row>
    <row r="171" spans="1:18">
      <c r="A171" s="6">
        <v>170</v>
      </c>
      <c r="B171" s="6">
        <v>61654</v>
      </c>
      <c r="C171" s="6" t="s">
        <v>997</v>
      </c>
      <c r="D171" s="6" t="s">
        <v>998</v>
      </c>
      <c r="E171" s="6" t="s">
        <v>999</v>
      </c>
      <c r="F171" s="6" t="s">
        <v>1000</v>
      </c>
      <c r="G171" s="6" t="s">
        <v>1001</v>
      </c>
      <c r="H171" s="6">
        <v>96</v>
      </c>
      <c r="I171" s="6">
        <v>7.27903e-52</v>
      </c>
      <c r="J171" s="6">
        <v>179.104</v>
      </c>
      <c r="K171" s="6">
        <v>1728</v>
      </c>
      <c r="L171" s="6">
        <v>1.02055000829</v>
      </c>
      <c r="M171" s="6">
        <v>0.106112221044</v>
      </c>
      <c r="N171" s="10" t="s">
        <v>23</v>
      </c>
      <c r="O171" t="s">
        <v>1002</v>
      </c>
      <c r="P171" t="s">
        <v>25</v>
      </c>
      <c r="Q171" s="6">
        <v>3.45666666666667</v>
      </c>
      <c r="R171" s="6">
        <v>1.83</v>
      </c>
    </row>
    <row r="172" spans="1:18">
      <c r="A172" s="6">
        <v>171</v>
      </c>
      <c r="B172" s="6">
        <v>57835</v>
      </c>
      <c r="C172" s="6" t="s">
        <v>1003</v>
      </c>
      <c r="D172" s="6" t="s">
        <v>1004</v>
      </c>
      <c r="E172" s="6" t="s">
        <v>1005</v>
      </c>
      <c r="F172" s="6" t="s">
        <v>1006</v>
      </c>
      <c r="G172" s="6" t="s">
        <v>1007</v>
      </c>
      <c r="H172" s="6">
        <v>31</v>
      </c>
      <c r="I172" s="6">
        <v>1.33425e-10</v>
      </c>
      <c r="J172" s="6">
        <v>66.6254</v>
      </c>
      <c r="K172" s="6">
        <v>5398</v>
      </c>
      <c r="L172" s="6">
        <v>0.621263036171</v>
      </c>
      <c r="M172" s="6">
        <v>0.406381663702</v>
      </c>
      <c r="N172" s="10" t="s">
        <v>23</v>
      </c>
      <c r="O172" t="s">
        <v>1008</v>
      </c>
      <c r="P172" t="s">
        <v>25</v>
      </c>
      <c r="Q172" s="6">
        <v>24.5033333333333</v>
      </c>
      <c r="R172" s="6">
        <v>22.6166666666667</v>
      </c>
    </row>
    <row r="173" spans="1:18">
      <c r="A173" s="6">
        <v>172</v>
      </c>
      <c r="B173" s="6">
        <v>58885</v>
      </c>
      <c r="C173" s="6" t="s">
        <v>1009</v>
      </c>
      <c r="D173" s="6" t="s">
        <v>1010</v>
      </c>
      <c r="E173" s="6" t="s">
        <v>1011</v>
      </c>
      <c r="F173" s="6" t="s">
        <v>1012</v>
      </c>
      <c r="G173" s="6" t="s">
        <v>1013</v>
      </c>
      <c r="H173" s="6">
        <v>1396</v>
      </c>
      <c r="I173" s="6">
        <v>0</v>
      </c>
      <c r="J173" s="6">
        <v>2731.82</v>
      </c>
      <c r="K173" s="6">
        <v>6779</v>
      </c>
      <c r="L173" s="6">
        <v>-0.170516915945</v>
      </c>
      <c r="M173" s="6">
        <v>0.775675326149</v>
      </c>
      <c r="N173" s="10" t="s">
        <v>23</v>
      </c>
      <c r="O173" t="s">
        <v>1014</v>
      </c>
      <c r="P173" t="s">
        <v>25</v>
      </c>
      <c r="Q173" s="6">
        <v>10.85</v>
      </c>
      <c r="R173" s="6">
        <v>13.99</v>
      </c>
    </row>
    <row r="174" spans="1:18">
      <c r="A174" s="6">
        <v>173</v>
      </c>
      <c r="B174" s="6">
        <v>58653</v>
      </c>
      <c r="C174" s="6" t="s">
        <v>1015</v>
      </c>
      <c r="D174" s="6" t="s">
        <v>1016</v>
      </c>
      <c r="E174" s="6" t="s">
        <v>1017</v>
      </c>
      <c r="F174" s="6" t="s">
        <v>1018</v>
      </c>
      <c r="G174" s="6" t="s">
        <v>1019</v>
      </c>
      <c r="H174" s="6">
        <v>351</v>
      </c>
      <c r="I174" s="6">
        <v>0</v>
      </c>
      <c r="J174" s="6">
        <v>680.633</v>
      </c>
      <c r="K174" s="6">
        <v>2705</v>
      </c>
      <c r="L174" s="6">
        <v>0.328026539663</v>
      </c>
      <c r="M174" s="6">
        <v>0.571873657542</v>
      </c>
      <c r="N174" s="10" t="s">
        <v>23</v>
      </c>
      <c r="O174" t="s">
        <v>1020</v>
      </c>
      <c r="P174" t="s">
        <v>25</v>
      </c>
      <c r="Q174" s="6">
        <v>3.08666666666667</v>
      </c>
      <c r="R174" s="6">
        <v>2.95</v>
      </c>
    </row>
    <row r="175" spans="1:18">
      <c r="A175" s="6">
        <v>174</v>
      </c>
      <c r="B175" s="6">
        <v>62282</v>
      </c>
      <c r="C175" s="6" t="s">
        <v>1021</v>
      </c>
      <c r="D175" s="6" t="s">
        <v>1022</v>
      </c>
      <c r="E175" s="6" t="s">
        <v>1023</v>
      </c>
      <c r="F175" s="6" t="s">
        <v>1024</v>
      </c>
      <c r="G175" s="6" t="s">
        <v>1025</v>
      </c>
      <c r="H175" s="6">
        <v>137</v>
      </c>
      <c r="I175" s="6">
        <v>2.82141e-82</v>
      </c>
      <c r="J175" s="6">
        <v>265.774</v>
      </c>
      <c r="K175" s="6">
        <v>2524</v>
      </c>
      <c r="L175" s="6">
        <v>0.244530473254</v>
      </c>
      <c r="M175" s="6">
        <v>0.602454151644</v>
      </c>
      <c r="N175" s="10" t="s">
        <v>23</v>
      </c>
      <c r="O175" t="s">
        <v>1026</v>
      </c>
      <c r="P175" t="s">
        <v>25</v>
      </c>
      <c r="Q175" s="6">
        <v>4.77333333333333</v>
      </c>
      <c r="R175" s="6">
        <v>4.10333333333333</v>
      </c>
    </row>
    <row r="176" spans="1:18">
      <c r="A176" s="6">
        <v>175</v>
      </c>
      <c r="B176" s="6">
        <v>69740</v>
      </c>
      <c r="C176" s="6" t="s">
        <v>1027</v>
      </c>
      <c r="D176" s="6" t="s">
        <v>1028</v>
      </c>
      <c r="E176" s="6" t="s">
        <v>1029</v>
      </c>
      <c r="F176" s="6" t="s">
        <v>1030</v>
      </c>
      <c r="G176" s="6" t="s">
        <v>1031</v>
      </c>
      <c r="H176" s="6">
        <v>48</v>
      </c>
      <c r="I176" s="6">
        <v>1.01374e-19</v>
      </c>
      <c r="J176" s="6">
        <v>88.1965</v>
      </c>
      <c r="K176" s="6">
        <v>2603</v>
      </c>
      <c r="L176" s="6">
        <v>-0.702551369633</v>
      </c>
      <c r="M176" s="6">
        <v>0.282157896474</v>
      </c>
      <c r="N176" s="10" t="s">
        <v>23</v>
      </c>
      <c r="O176" t="s">
        <v>1032</v>
      </c>
      <c r="P176" t="s">
        <v>25</v>
      </c>
      <c r="Q176" s="6">
        <v>11.0166666666667</v>
      </c>
      <c r="R176" s="6">
        <v>18.5033333333333</v>
      </c>
    </row>
    <row r="177" spans="1:18">
      <c r="A177" s="6">
        <v>176</v>
      </c>
      <c r="B177" s="6">
        <v>68605</v>
      </c>
      <c r="C177" s="6" t="s">
        <v>1033</v>
      </c>
      <c r="D177" s="6" t="s">
        <v>1034</v>
      </c>
      <c r="E177" s="6" t="s">
        <v>1035</v>
      </c>
      <c r="F177" s="6" t="s">
        <v>1036</v>
      </c>
      <c r="G177" s="6" t="s">
        <v>1037</v>
      </c>
      <c r="H177" s="6">
        <v>31</v>
      </c>
      <c r="I177" s="6">
        <v>5.70992e-37</v>
      </c>
      <c r="J177" s="6">
        <v>67.781</v>
      </c>
      <c r="K177" s="6">
        <v>1663</v>
      </c>
      <c r="L177" s="6">
        <v>0.464668914426</v>
      </c>
      <c r="M177" s="6">
        <v>0.697964463502</v>
      </c>
      <c r="N177" s="10" t="s">
        <v>23</v>
      </c>
      <c r="O177" t="s">
        <v>1038</v>
      </c>
      <c r="P177" t="s">
        <v>25</v>
      </c>
      <c r="Q177" s="6">
        <v>0.64</v>
      </c>
      <c r="R177" s="6">
        <v>0.78</v>
      </c>
    </row>
    <row r="178" spans="1:18">
      <c r="A178" s="6">
        <v>177</v>
      </c>
      <c r="B178" s="6">
        <v>61534</v>
      </c>
      <c r="C178" s="6" t="s">
        <v>1039</v>
      </c>
      <c r="D178" s="6" t="s">
        <v>1040</v>
      </c>
      <c r="E178" s="6" t="s">
        <v>1041</v>
      </c>
      <c r="F178" s="6" t="s">
        <v>1042</v>
      </c>
      <c r="G178" s="6" t="s">
        <v>569</v>
      </c>
      <c r="H178" s="6">
        <v>54</v>
      </c>
      <c r="I178" s="6">
        <v>3.21242e-22</v>
      </c>
      <c r="J178" s="6">
        <v>70.0922</v>
      </c>
      <c r="K178" s="6">
        <v>6998</v>
      </c>
      <c r="L178" s="6">
        <v>0.123695251179</v>
      </c>
      <c r="M178" s="6">
        <v>0.810839671542</v>
      </c>
      <c r="N178" s="10" t="s">
        <v>23</v>
      </c>
      <c r="O178" t="s">
        <v>570</v>
      </c>
      <c r="P178" t="s">
        <v>25</v>
      </c>
      <c r="Q178" s="6">
        <v>3.56666666666667</v>
      </c>
      <c r="R178" s="6">
        <v>5.21333333333333</v>
      </c>
    </row>
    <row r="179" spans="1:18">
      <c r="A179" s="6">
        <v>178</v>
      </c>
      <c r="B179" s="6">
        <v>59452</v>
      </c>
      <c r="C179" s="6" t="s">
        <v>1043</v>
      </c>
      <c r="D179" s="6" t="s">
        <v>1044</v>
      </c>
      <c r="E179" s="6" t="s">
        <v>1045</v>
      </c>
      <c r="F179" s="6" t="s">
        <v>1046</v>
      </c>
      <c r="G179" s="6" t="s">
        <v>1047</v>
      </c>
      <c r="H179" s="6">
        <v>221</v>
      </c>
      <c r="I179" s="6">
        <v>2.27939e-175</v>
      </c>
      <c r="J179" s="6">
        <v>466.077</v>
      </c>
      <c r="K179" s="6">
        <v>3932</v>
      </c>
      <c r="L179" s="6">
        <v>0.899342762452</v>
      </c>
      <c r="M179" s="6">
        <v>0.242936085719</v>
      </c>
      <c r="N179" s="10" t="s">
        <v>23</v>
      </c>
      <c r="O179" t="s">
        <v>1048</v>
      </c>
      <c r="P179" t="s">
        <v>25</v>
      </c>
      <c r="Q179" s="6">
        <v>0.603333333333333</v>
      </c>
      <c r="R179" s="6">
        <v>0.363333333333333</v>
      </c>
    </row>
    <row r="180" spans="1:18">
      <c r="A180" s="6">
        <v>179</v>
      </c>
      <c r="B180" s="6">
        <v>61701</v>
      </c>
      <c r="C180" s="6" t="s">
        <v>1049</v>
      </c>
      <c r="D180" s="6" t="s">
        <v>1050</v>
      </c>
      <c r="E180" s="6" t="s">
        <v>1051</v>
      </c>
      <c r="F180" s="6" t="s">
        <v>1052</v>
      </c>
      <c r="G180" s="6" t="s">
        <v>1053</v>
      </c>
      <c r="H180" s="6">
        <v>55</v>
      </c>
      <c r="I180" s="6">
        <v>1.47075e-17</v>
      </c>
      <c r="J180" s="6">
        <v>90.8929</v>
      </c>
      <c r="K180" s="6">
        <v>3816</v>
      </c>
      <c r="L180" s="6">
        <v>-0.535171193241</v>
      </c>
      <c r="M180" s="6">
        <v>0.753567840786</v>
      </c>
      <c r="N180" s="10" t="s">
        <v>23</v>
      </c>
      <c r="O180" t="s">
        <v>1054</v>
      </c>
      <c r="P180" t="s">
        <v>25</v>
      </c>
      <c r="Q180" s="6">
        <v>0.543333333333333</v>
      </c>
      <c r="R180" s="6">
        <v>1.22666666666667</v>
      </c>
    </row>
    <row r="181" spans="1:18">
      <c r="A181" s="6">
        <v>180</v>
      </c>
      <c r="B181" s="6">
        <v>59167</v>
      </c>
      <c r="C181" s="6" t="s">
        <v>1055</v>
      </c>
      <c r="D181" s="6" t="s">
        <v>1056</v>
      </c>
      <c r="E181" s="6" t="s">
        <v>1057</v>
      </c>
      <c r="F181" s="6" t="s">
        <v>1058</v>
      </c>
      <c r="G181" s="6" t="s">
        <v>1059</v>
      </c>
      <c r="H181" s="6">
        <v>85</v>
      </c>
      <c r="I181" s="6">
        <v>1.02361e-38</v>
      </c>
      <c r="J181" s="6">
        <v>146.747</v>
      </c>
      <c r="K181" s="6">
        <v>2596</v>
      </c>
      <c r="L181" s="6">
        <v>0.0912469788101</v>
      </c>
      <c r="M181" s="6">
        <v>0.888993775077</v>
      </c>
      <c r="N181" s="10" t="s">
        <v>23</v>
      </c>
      <c r="O181" t="s">
        <v>1060</v>
      </c>
      <c r="P181" t="s">
        <v>25</v>
      </c>
      <c r="Q181" s="6">
        <v>0.913333333333333</v>
      </c>
      <c r="R181" s="6">
        <v>1.03333333333333</v>
      </c>
    </row>
    <row r="182" spans="1:18">
      <c r="A182" s="6">
        <v>181</v>
      </c>
      <c r="B182" s="6">
        <v>60528</v>
      </c>
      <c r="C182" s="6" t="s">
        <v>1061</v>
      </c>
      <c r="D182" s="6" t="s">
        <v>1062</v>
      </c>
      <c r="E182" s="6" t="s">
        <v>1063</v>
      </c>
      <c r="F182" s="6" t="s">
        <v>1064</v>
      </c>
      <c r="G182" s="6" t="s">
        <v>1065</v>
      </c>
      <c r="H182" s="6">
        <v>58</v>
      </c>
      <c r="I182" s="6">
        <v>8.36765e-14</v>
      </c>
      <c r="J182" s="6">
        <v>73.1738</v>
      </c>
      <c r="K182" s="6">
        <v>1499</v>
      </c>
      <c r="L182" s="6">
        <v>0.376194669888</v>
      </c>
      <c r="M182" s="6">
        <v>0.662989777162</v>
      </c>
      <c r="N182" s="10" t="s">
        <v>23</v>
      </c>
      <c r="O182" t="s">
        <v>1066</v>
      </c>
      <c r="P182" t="s">
        <v>25</v>
      </c>
      <c r="Q182" s="6">
        <v>1.21</v>
      </c>
      <c r="R182" s="6">
        <v>0.86</v>
      </c>
    </row>
    <row r="183" spans="1:18">
      <c r="A183" s="6">
        <v>182</v>
      </c>
      <c r="B183" s="6">
        <v>67295</v>
      </c>
      <c r="C183" s="6" t="s">
        <v>1067</v>
      </c>
      <c r="D183" s="6" t="s">
        <v>1068</v>
      </c>
      <c r="E183" s="6" t="s">
        <v>1069</v>
      </c>
      <c r="F183" s="6" t="s">
        <v>1070</v>
      </c>
      <c r="G183" s="6" t="s">
        <v>1071</v>
      </c>
      <c r="H183" s="6">
        <v>29</v>
      </c>
      <c r="I183" s="6">
        <v>2.34676e-14</v>
      </c>
      <c r="J183" s="6">
        <v>72.4034</v>
      </c>
      <c r="K183" s="6">
        <v>900</v>
      </c>
      <c r="L183" s="6">
        <v>5.59231781636</v>
      </c>
      <c r="M183" s="6">
        <v>1</v>
      </c>
      <c r="N183" s="10" t="s">
        <v>23</v>
      </c>
      <c r="O183" t="s">
        <v>1072</v>
      </c>
      <c r="P183" t="s">
        <v>25</v>
      </c>
      <c r="Q183" s="6">
        <v>1.92666666666667</v>
      </c>
      <c r="R183" s="6">
        <v>0.05</v>
      </c>
    </row>
    <row r="184" spans="1:18">
      <c r="A184" s="6">
        <v>183</v>
      </c>
      <c r="B184" s="6">
        <v>63915</v>
      </c>
      <c r="C184" s="6" t="s">
        <v>1073</v>
      </c>
      <c r="D184" s="6" t="s">
        <v>1074</v>
      </c>
      <c r="E184" s="6" t="s">
        <v>1075</v>
      </c>
      <c r="F184" s="6" t="s">
        <v>1076</v>
      </c>
      <c r="G184" s="6" t="s">
        <v>1077</v>
      </c>
      <c r="H184" s="6">
        <v>77</v>
      </c>
      <c r="I184" s="6">
        <v>2.30811e-73</v>
      </c>
      <c r="J184" s="6">
        <v>175.252</v>
      </c>
      <c r="K184" s="6">
        <v>2440</v>
      </c>
      <c r="L184" s="6">
        <v>0.772333846389</v>
      </c>
      <c r="M184" s="6">
        <v>0.295284165081</v>
      </c>
      <c r="N184" s="10" t="s">
        <v>23</v>
      </c>
      <c r="O184" t="s">
        <v>1078</v>
      </c>
      <c r="P184" t="s">
        <v>25</v>
      </c>
      <c r="Q184" s="6">
        <v>2.38</v>
      </c>
      <c r="R184" s="6">
        <v>1.03333333333333</v>
      </c>
    </row>
    <row r="185" spans="1:18">
      <c r="A185" s="6">
        <v>184</v>
      </c>
      <c r="B185" s="6">
        <v>70690</v>
      </c>
      <c r="C185" s="6" t="s">
        <v>1079</v>
      </c>
      <c r="D185" s="6" t="s">
        <v>1080</v>
      </c>
      <c r="E185" s="6"/>
      <c r="F185" s="6" t="s">
        <v>1081</v>
      </c>
      <c r="G185" s="6" t="s">
        <v>1082</v>
      </c>
      <c r="H185" s="6">
        <v>64</v>
      </c>
      <c r="I185" s="6">
        <v>4.98951e-18</v>
      </c>
      <c r="J185" s="6">
        <v>78.9518</v>
      </c>
      <c r="K185" s="6">
        <v>625</v>
      </c>
      <c r="L185" s="6">
        <v>-0.143357605885</v>
      </c>
      <c r="M185" s="6">
        <v>0.838741753797</v>
      </c>
      <c r="N185" s="10" t="s">
        <v>23</v>
      </c>
      <c r="O185" t="s">
        <v>1083</v>
      </c>
      <c r="P185" t="s">
        <v>25</v>
      </c>
      <c r="Q185" s="6">
        <v>275.853333333333</v>
      </c>
      <c r="R185" s="6">
        <v>291.9</v>
      </c>
    </row>
    <row r="186" spans="1:18">
      <c r="A186" s="6">
        <v>185</v>
      </c>
      <c r="B186" s="6">
        <v>67682</v>
      </c>
      <c r="C186" s="6" t="s">
        <v>1084</v>
      </c>
      <c r="D186" s="6" t="s">
        <v>1085</v>
      </c>
      <c r="E186" s="6" t="s">
        <v>1086</v>
      </c>
      <c r="F186" s="6" t="s">
        <v>1087</v>
      </c>
      <c r="G186" s="6" t="s">
        <v>1088</v>
      </c>
      <c r="H186" s="6">
        <v>123</v>
      </c>
      <c r="I186" s="6">
        <v>4.35584e-81</v>
      </c>
      <c r="J186" s="6">
        <v>252.677</v>
      </c>
      <c r="K186" s="6">
        <v>2098</v>
      </c>
      <c r="L186" s="6">
        <v>-1.02458848104</v>
      </c>
      <c r="M186" s="6">
        <v>0.459099414078</v>
      </c>
      <c r="N186" s="10" t="s">
        <v>23</v>
      </c>
      <c r="O186" t="s">
        <v>1089</v>
      </c>
      <c r="P186" t="s">
        <v>25</v>
      </c>
      <c r="Q186" s="6">
        <v>1.30333333333333</v>
      </c>
      <c r="R186" s="6">
        <v>5.04</v>
      </c>
    </row>
    <row r="187" spans="1:18">
      <c r="A187" s="6">
        <v>186</v>
      </c>
      <c r="B187" s="6">
        <v>61139</v>
      </c>
      <c r="C187" s="6" t="s">
        <v>1090</v>
      </c>
      <c r="D187" s="6" t="s">
        <v>1091</v>
      </c>
      <c r="E187" s="6" t="s">
        <v>1092</v>
      </c>
      <c r="F187" s="6" t="s">
        <v>1093</v>
      </c>
      <c r="G187" s="6" t="s">
        <v>461</v>
      </c>
      <c r="H187" s="6">
        <v>27</v>
      </c>
      <c r="I187" s="6">
        <v>2.61045e-7</v>
      </c>
      <c r="J187" s="6">
        <v>56.9954</v>
      </c>
      <c r="K187" s="6">
        <v>2212</v>
      </c>
      <c r="L187" s="6">
        <v>0.786681717133</v>
      </c>
      <c r="M187" s="6">
        <v>0.221721756237</v>
      </c>
      <c r="N187" s="10" t="s">
        <v>23</v>
      </c>
      <c r="O187" t="s">
        <v>462</v>
      </c>
      <c r="P187" t="s">
        <v>25</v>
      </c>
      <c r="Q187" s="6">
        <v>3.86333333333333</v>
      </c>
      <c r="R187" s="6">
        <v>1.95</v>
      </c>
    </row>
    <row r="188" spans="1:18">
      <c r="A188" s="6">
        <v>187</v>
      </c>
      <c r="B188" s="6">
        <v>60555</v>
      </c>
      <c r="C188" s="6" t="s">
        <v>1094</v>
      </c>
      <c r="D188" s="6" t="s">
        <v>1095</v>
      </c>
      <c r="E188" s="6" t="s">
        <v>1096</v>
      </c>
      <c r="F188" s="6" t="s">
        <v>1097</v>
      </c>
      <c r="G188" s="6" t="s">
        <v>1098</v>
      </c>
      <c r="H188" s="6">
        <v>279</v>
      </c>
      <c r="I188" s="6">
        <v>1.33882e-168</v>
      </c>
      <c r="J188" s="6">
        <v>494.967</v>
      </c>
      <c r="K188" s="6">
        <v>3144</v>
      </c>
      <c r="L188" s="6">
        <v>0.49804620015</v>
      </c>
      <c r="M188" s="6">
        <v>0.37855659324</v>
      </c>
      <c r="N188" s="10" t="s">
        <v>23</v>
      </c>
      <c r="O188" t="s">
        <v>1099</v>
      </c>
      <c r="P188" t="s">
        <v>25</v>
      </c>
      <c r="Q188" s="6">
        <v>4.00333333333333</v>
      </c>
      <c r="R188" s="6">
        <v>3.16</v>
      </c>
    </row>
    <row r="189" spans="1:18">
      <c r="A189" s="6">
        <v>188</v>
      </c>
      <c r="B189" s="6">
        <v>59084</v>
      </c>
      <c r="C189" s="6" t="s">
        <v>1100</v>
      </c>
      <c r="D189" s="6" t="s">
        <v>1101</v>
      </c>
      <c r="E189" s="6" t="s">
        <v>1102</v>
      </c>
      <c r="F189" s="6" t="s">
        <v>1103</v>
      </c>
      <c r="G189" s="6" t="s">
        <v>1104</v>
      </c>
      <c r="H189" s="6">
        <v>76</v>
      </c>
      <c r="I189" s="6">
        <v>2.16656e-47</v>
      </c>
      <c r="J189" s="6">
        <v>145.976</v>
      </c>
      <c r="K189" s="6">
        <v>1342</v>
      </c>
      <c r="L189" s="6">
        <v>0.217148223828</v>
      </c>
      <c r="M189" s="6">
        <v>0.713566925086</v>
      </c>
      <c r="N189" s="10" t="s">
        <v>23</v>
      </c>
      <c r="O189" t="s">
        <v>1105</v>
      </c>
      <c r="P189" t="s">
        <v>25</v>
      </c>
      <c r="Q189" s="6">
        <v>6.23333333333333</v>
      </c>
      <c r="R189" s="6">
        <v>5.12333333333333</v>
      </c>
    </row>
    <row r="190" spans="1:18">
      <c r="A190" s="6">
        <v>189</v>
      </c>
      <c r="B190" s="6">
        <v>59819</v>
      </c>
      <c r="C190" s="6" t="s">
        <v>1106</v>
      </c>
      <c r="D190" s="6" t="s">
        <v>1107</v>
      </c>
      <c r="E190" s="6" t="s">
        <v>1108</v>
      </c>
      <c r="F190" s="6" t="s">
        <v>1109</v>
      </c>
      <c r="G190" s="6" t="s">
        <v>1110</v>
      </c>
      <c r="H190" s="6">
        <v>83</v>
      </c>
      <c r="I190" s="6">
        <v>1.23897e-7</v>
      </c>
      <c r="J190" s="6">
        <v>60.4622</v>
      </c>
      <c r="K190" s="6">
        <v>5097</v>
      </c>
      <c r="L190" s="6">
        <v>-1.09154999045</v>
      </c>
      <c r="M190" s="6">
        <v>0.0744420209549</v>
      </c>
      <c r="N190" s="10" t="s">
        <v>23</v>
      </c>
      <c r="O190" t="s">
        <v>1111</v>
      </c>
      <c r="P190" t="s">
        <v>25</v>
      </c>
      <c r="Q190" s="6">
        <v>0.683333333333333</v>
      </c>
      <c r="R190" s="6">
        <v>1.74333333333333</v>
      </c>
    </row>
    <row r="191" spans="1:18">
      <c r="A191" s="6">
        <v>190</v>
      </c>
      <c r="B191" s="6">
        <v>59261</v>
      </c>
      <c r="C191" s="6" t="s">
        <v>1112</v>
      </c>
      <c r="D191" s="6" t="s">
        <v>1113</v>
      </c>
      <c r="E191" s="6" t="s">
        <v>1114</v>
      </c>
      <c r="F191" s="6" t="s">
        <v>1115</v>
      </c>
      <c r="G191" s="6" t="s">
        <v>1116</v>
      </c>
      <c r="H191" s="6">
        <v>34</v>
      </c>
      <c r="I191" s="6">
        <v>1.33862e-13</v>
      </c>
      <c r="J191" s="6">
        <v>75.485</v>
      </c>
      <c r="K191" s="6">
        <v>1699</v>
      </c>
      <c r="L191" s="6">
        <v>1.59692546458</v>
      </c>
      <c r="M191" s="6">
        <v>0.0561673179244</v>
      </c>
      <c r="N191" s="10" t="s">
        <v>23</v>
      </c>
      <c r="O191" t="s">
        <v>1117</v>
      </c>
      <c r="P191" t="s">
        <v>25</v>
      </c>
      <c r="Q191" s="6">
        <v>0.956666666666667</v>
      </c>
      <c r="R191" s="6">
        <v>0.34</v>
      </c>
    </row>
    <row r="192" spans="1:18">
      <c r="A192" s="6">
        <v>191</v>
      </c>
      <c r="B192" s="6">
        <v>62418</v>
      </c>
      <c r="C192" s="6" t="s">
        <v>1118</v>
      </c>
      <c r="D192" s="6" t="s">
        <v>1119</v>
      </c>
      <c r="E192" s="6" t="s">
        <v>1120</v>
      </c>
      <c r="F192" s="6" t="s">
        <v>1121</v>
      </c>
      <c r="G192" s="6" t="s">
        <v>66</v>
      </c>
      <c r="H192" s="6">
        <v>246</v>
      </c>
      <c r="I192" s="6">
        <v>1.32278e-140</v>
      </c>
      <c r="J192" s="6">
        <v>462.611</v>
      </c>
      <c r="K192" s="6">
        <v>7277</v>
      </c>
      <c r="L192" s="6">
        <v>-3.94974561048</v>
      </c>
      <c r="M192" s="6">
        <v>0.00114735117194</v>
      </c>
      <c r="N192" s="10" t="s">
        <v>23</v>
      </c>
      <c r="O192" t="s">
        <v>67</v>
      </c>
      <c r="P192" t="s">
        <v>25</v>
      </c>
      <c r="Q192" s="6">
        <v>0.08</v>
      </c>
      <c r="R192" s="6">
        <v>1.44</v>
      </c>
    </row>
    <row r="193" spans="1:18">
      <c r="A193" s="6">
        <v>192</v>
      </c>
      <c r="B193" s="6">
        <v>69950</v>
      </c>
      <c r="C193" s="6" t="s">
        <v>1122</v>
      </c>
      <c r="D193" s="6" t="s">
        <v>1123</v>
      </c>
      <c r="E193" s="6" t="s">
        <v>1124</v>
      </c>
      <c r="F193" s="6" t="s">
        <v>1125</v>
      </c>
      <c r="G193" s="6" t="s">
        <v>1126</v>
      </c>
      <c r="H193" s="6">
        <v>85</v>
      </c>
      <c r="I193" s="6">
        <v>1.83128e-43</v>
      </c>
      <c r="J193" s="6">
        <v>142.51</v>
      </c>
      <c r="K193" s="6">
        <v>1690</v>
      </c>
      <c r="L193" s="6">
        <v>-0.101889773243</v>
      </c>
      <c r="M193" s="6">
        <v>0.842146141818</v>
      </c>
      <c r="N193" s="10" t="s">
        <v>23</v>
      </c>
      <c r="O193" t="s">
        <v>1127</v>
      </c>
      <c r="P193" t="s">
        <v>25</v>
      </c>
      <c r="Q193" s="6">
        <v>3.22</v>
      </c>
      <c r="R193" s="6">
        <v>4.06333333333333</v>
      </c>
    </row>
    <row r="194" spans="1:19">
      <c r="A194" s="6">
        <v>193</v>
      </c>
      <c r="B194" s="6">
        <v>59130</v>
      </c>
      <c r="C194" s="6" t="s">
        <v>1128</v>
      </c>
      <c r="D194" s="6" t="s">
        <v>1129</v>
      </c>
      <c r="E194" s="6" t="s">
        <v>1130</v>
      </c>
      <c r="F194" s="6" t="s">
        <v>1131</v>
      </c>
      <c r="G194" s="8" t="s">
        <v>254</v>
      </c>
      <c r="N194" s="10"/>
      <c r="S194" t="s">
        <v>641</v>
      </c>
    </row>
    <row r="195" spans="1:19">
      <c r="A195" s="6">
        <v>194</v>
      </c>
      <c r="B195" s="6">
        <v>59347</v>
      </c>
      <c r="C195" s="6" t="s">
        <v>1132</v>
      </c>
      <c r="D195" s="6" t="s">
        <v>1133</v>
      </c>
      <c r="E195" s="6" t="s">
        <v>1134</v>
      </c>
      <c r="F195" s="6" t="s">
        <v>1135</v>
      </c>
      <c r="G195" s="8" t="s">
        <v>254</v>
      </c>
      <c r="N195" s="10"/>
      <c r="S195" t="s">
        <v>641</v>
      </c>
    </row>
    <row r="196" spans="7:14">
      <c r="G196" s="6"/>
      <c r="N196" s="10"/>
    </row>
    <row r="197" spans="7:14">
      <c r="G197" s="6"/>
      <c r="N197" s="10"/>
    </row>
    <row r="198" spans="7:14">
      <c r="G198" s="6"/>
      <c r="N198" s="10"/>
    </row>
    <row r="199" spans="7:14">
      <c r="G199" s="6"/>
      <c r="N199" s="10"/>
    </row>
    <row r="200" spans="7:14">
      <c r="G200" s="6"/>
      <c r="N200" s="10"/>
    </row>
    <row r="201" spans="7:7">
      <c r="G201" s="6"/>
    </row>
    <row r="202" spans="7:7">
      <c r="G202" s="6"/>
    </row>
    <row r="203" spans="7:7">
      <c r="G203" s="6"/>
    </row>
    <row r="204" spans="7:7">
      <c r="G204" s="6"/>
    </row>
    <row r="205" spans="7:7">
      <c r="G205" s="6"/>
    </row>
    <row r="206" spans="7:7">
      <c r="G206" s="6"/>
    </row>
    <row r="207" spans="7:7">
      <c r="G207" s="6"/>
    </row>
    <row r="208" spans="7:7">
      <c r="G208" s="6"/>
    </row>
    <row r="209" spans="7:7">
      <c r="G209" s="6"/>
    </row>
    <row r="210" spans="7:7">
      <c r="G210" s="6"/>
    </row>
    <row r="211" spans="7:7">
      <c r="G211" s="6"/>
    </row>
    <row r="212" spans="7:7">
      <c r="G212" s="6"/>
    </row>
    <row r="213" spans="7:7">
      <c r="G213" s="6"/>
    </row>
    <row r="214" spans="7:7">
      <c r="G214" s="6"/>
    </row>
    <row r="215" spans="7:7">
      <c r="G215" s="6"/>
    </row>
    <row r="216" spans="7:7">
      <c r="G216" s="6"/>
    </row>
    <row r="217" spans="7:7">
      <c r="G217" s="6"/>
    </row>
    <row r="218" spans="7:7">
      <c r="G218" s="6"/>
    </row>
    <row r="219" spans="7:7">
      <c r="G219" s="6"/>
    </row>
    <row r="220" spans="7:7">
      <c r="G220" s="6"/>
    </row>
    <row r="221" spans="7:7">
      <c r="G221" s="6"/>
    </row>
    <row r="222" spans="7:7">
      <c r="G222" s="6"/>
    </row>
    <row r="223" spans="7:7">
      <c r="G223" s="6"/>
    </row>
    <row r="224" spans="7:7">
      <c r="G224" s="6"/>
    </row>
    <row r="225" spans="7:7">
      <c r="G225" s="6"/>
    </row>
    <row r="226" spans="7:7">
      <c r="G226" s="6"/>
    </row>
    <row r="227" spans="7:7">
      <c r="G227" s="6"/>
    </row>
    <row r="228" spans="7:7">
      <c r="G228" s="6"/>
    </row>
    <row r="229" spans="7:7">
      <c r="G229" s="6"/>
    </row>
    <row r="230" spans="7:7">
      <c r="G230" s="6"/>
    </row>
    <row r="231" spans="7:7">
      <c r="G231" s="6"/>
    </row>
  </sheetData>
  <conditionalFormatting sqref="L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201:N1048576 N81 N91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～</cp:lastModifiedBy>
  <dcterms:created xsi:type="dcterms:W3CDTF">2015-06-05T18:19:00Z</dcterms:created>
  <dcterms:modified xsi:type="dcterms:W3CDTF">2024-12-09T15:05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F618BF631CE4A61BAD048A25ADEBDBC</vt:lpwstr>
  </property>
  <property fmtid="{D5CDD505-2E9C-101B-9397-08002B2CF9AE}" pid="3" name="KSOProductBuildVer">
    <vt:lpwstr>2052-11.1.0.12375</vt:lpwstr>
  </property>
</Properties>
</file>